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826dbbe11de100e/Bio-Informatik/Publications/A-High Candida in Lung Cancer/NatureComm/Revision Final/Tables/"/>
    </mc:Choice>
  </mc:AlternateContent>
  <xr:revisionPtr revIDLastSave="117" documentId="11_377F26FB7A81B23F1AA908026104D063C90C5531" xr6:coauthVersionLast="47" xr6:coauthVersionMax="47" xr10:uidLastSave="{3D2D8574-B4E3-004D-A455-D83306669ACC}"/>
  <bookViews>
    <workbookView xWindow="0" yWindow="500" windowWidth="28800" windowHeight="16340" tabRatio="500" activeTab="1" xr2:uid="{00000000-000D-0000-FFFF-FFFF00000000}"/>
  </bookViews>
  <sheets>
    <sheet name="Cancer - Cohort #1" sheetId="1" r:id="rId1"/>
    <sheet name="ICU - Cohort #2" sheetId="2" r:id="rId2"/>
    <sheet name="Cohort Characteristics" sheetId="3" r:id="rId3"/>
    <sheet name="Candida Abundance Cutoffs" sheetId="4" r:id="rId4"/>
    <sheet name="Candida isolates" sheetId="5" r:id="rId5"/>
  </sheets>
  <definedNames>
    <definedName name="_xlnm._FilterDatabase" localSheetId="0" hidden="1">'Cancer - Cohort #1'!$A$1:$E$76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F42" i="1" l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2" i="1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" i="2"/>
  <c r="Q8" i="5"/>
  <c r="S8" i="5" s="1"/>
  <c r="F8" i="5"/>
  <c r="H8" i="5" s="1"/>
  <c r="J8" i="5" s="1"/>
  <c r="L8" i="5" s="1"/>
  <c r="E8" i="5"/>
  <c r="G8" i="5" s="1"/>
  <c r="I8" i="5" s="1"/>
  <c r="K8" i="5" s="1"/>
  <c r="Q7" i="5"/>
  <c r="S7" i="5" s="1"/>
  <c r="H7" i="5"/>
  <c r="J7" i="5" s="1"/>
  <c r="L7" i="5" s="1"/>
  <c r="E7" i="5"/>
  <c r="G7" i="5" s="1"/>
  <c r="I7" i="5" s="1"/>
  <c r="K7" i="5" s="1"/>
  <c r="S6" i="5"/>
  <c r="Q6" i="5"/>
  <c r="H6" i="5"/>
  <c r="J6" i="5" s="1"/>
  <c r="L6" i="5" s="1"/>
  <c r="F6" i="5"/>
  <c r="E6" i="5"/>
  <c r="G6" i="5" s="1"/>
  <c r="I6" i="5" s="1"/>
  <c r="K6" i="5" s="1"/>
  <c r="Q5" i="5"/>
  <c r="S5" i="5" s="1"/>
  <c r="F5" i="5"/>
  <c r="H5" i="5" s="1"/>
  <c r="J5" i="5" s="1"/>
  <c r="L5" i="5" s="1"/>
  <c r="E5" i="5"/>
  <c r="G5" i="5" s="1"/>
  <c r="I5" i="5" s="1"/>
  <c r="K5" i="5" s="1"/>
  <c r="S4" i="5"/>
  <c r="Q4" i="5"/>
  <c r="H4" i="5"/>
  <c r="J4" i="5" s="1"/>
  <c r="L4" i="5" s="1"/>
  <c r="F4" i="5"/>
  <c r="E4" i="5"/>
  <c r="G4" i="5" s="1"/>
  <c r="I4" i="5" s="1"/>
  <c r="K4" i="5" s="1"/>
  <c r="Q3" i="5"/>
  <c r="S3" i="5" s="1"/>
  <c r="F3" i="5"/>
  <c r="H3" i="5" s="1"/>
  <c r="J3" i="5" s="1"/>
  <c r="L3" i="5" s="1"/>
  <c r="E3" i="5"/>
  <c r="G3" i="5" s="1"/>
  <c r="I3" i="5" s="1"/>
  <c r="K3" i="5" s="1"/>
  <c r="S2" i="5"/>
  <c r="Q2" i="5"/>
  <c r="H2" i="5"/>
  <c r="J2" i="5" s="1"/>
  <c r="L2" i="5" s="1"/>
  <c r="F2" i="5"/>
  <c r="E2" i="5"/>
  <c r="G2" i="5" s="1"/>
  <c r="I2" i="5" s="1"/>
  <c r="K2" i="5" s="1"/>
  <c r="M3" i="5" l="1"/>
  <c r="N3" i="5"/>
  <c r="N2" i="5"/>
  <c r="M2" i="5"/>
  <c r="N8" i="5"/>
  <c r="M8" i="5"/>
  <c r="M5" i="5"/>
  <c r="N5" i="5"/>
  <c r="M6" i="5"/>
  <c r="N6" i="5"/>
  <c r="N7" i="5"/>
  <c r="M7" i="5"/>
  <c r="N4" i="5"/>
  <c r="M4" i="5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BS</author>
    <author>Bastian Seelbinder</author>
  </authors>
  <commentList>
    <comment ref="E2" authorId="0" shapeId="0" xr:uid="{00000000-0006-0000-0200-000001000000}">
      <text>
        <r>
          <rPr>
            <sz val="10"/>
            <color rgb="FF000000"/>
            <rFont val="Arial"/>
            <family val="2"/>
          </rPr>
          <t>Statistical tests performed: chi-square test of independence; Fisher's exact test</t>
        </r>
      </text>
    </comment>
    <comment ref="H2" authorId="1" shapeId="0" xr:uid="{B0504ECA-25FF-384B-826D-281C4D5761DE}">
      <text>
        <r>
          <rPr>
            <sz val="10"/>
            <color rgb="FF000000"/>
            <rFont val="Tahoma"/>
            <family val="2"/>
          </rPr>
          <t>n (%); Median (IQR)</t>
        </r>
      </text>
    </comment>
    <comment ref="E39" authorId="0" shapeId="0" xr:uid="{00000000-0006-0000-0200-000002000000}">
      <text>
        <r>
          <rPr>
            <sz val="10"/>
            <color rgb="FF000000"/>
            <rFont val="Arial"/>
            <family val="2"/>
          </rPr>
          <t>Statistical tests performed: chi-square test of independence; Fisher's exact test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BS</author>
  </authors>
  <commentList>
    <comment ref="B1" authorId="0" shapeId="0" xr:uid="{00000000-0006-0000-0300-000001000000}">
      <text>
        <r>
          <rPr>
            <sz val="10"/>
            <rFont val="Arial"/>
            <family val="2"/>
          </rPr>
          <t>Center-log ratio</t>
        </r>
      </text>
    </comment>
    <comment ref="B6" authorId="0" shapeId="0" xr:uid="{00000000-0006-0000-0300-000002000000}">
      <text>
        <r>
          <rPr>
            <sz val="10"/>
            <rFont val="Arial"/>
            <family val="2"/>
          </rPr>
          <t>Negative values occur due to log-transform of values between 0 and 1</t>
        </r>
      </text>
    </comment>
    <comment ref="B8" authorId="0" shapeId="0" xr:uid="{00000000-0006-0000-0300-000003000000}">
      <text>
        <r>
          <rPr>
            <sz val="10"/>
            <rFont val="Arial"/>
            <family val="2"/>
          </rPr>
          <t>Negative values occur due to log-transform of values between 0 and 1</t>
        </r>
      </text>
    </comment>
  </commentList>
</comments>
</file>

<file path=xl/sharedStrings.xml><?xml version="1.0" encoding="utf-8"?>
<sst xmlns="http://schemas.openxmlformats.org/spreadsheetml/2006/main" count="702" uniqueCount="353">
  <si>
    <t>PatientID</t>
  </si>
  <si>
    <t>Age</t>
  </si>
  <si>
    <t>Height</t>
  </si>
  <si>
    <t>Weight</t>
  </si>
  <si>
    <t>BMI</t>
  </si>
  <si>
    <t>Colitis</t>
  </si>
  <si>
    <t>Probiotic Use</t>
  </si>
  <si>
    <t>COPD</t>
  </si>
  <si>
    <t>SGA Ranking</t>
  </si>
  <si>
    <t>Eating habits | Low-Sodium diet</t>
  </si>
  <si>
    <t>Eating habits | High-Sodium Diet</t>
  </si>
  <si>
    <t>Eating habits | High Meat Consumption</t>
  </si>
  <si>
    <t>Eating habits | High Vegetable Consumption</t>
  </si>
  <si>
    <t>Eating habits | Low Vegetable Consumption</t>
  </si>
  <si>
    <t>Eating habits | High Fruit Consumption</t>
  </si>
  <si>
    <t>Eating habits | Low Fruit Consumption</t>
  </si>
  <si>
    <t>Eating habits | Sugar free Diet</t>
  </si>
  <si>
    <t>Eating habits | Diary-free Diet</t>
  </si>
  <si>
    <t>MT254</t>
  </si>
  <si>
    <t>Low</t>
  </si>
  <si>
    <t>M</t>
  </si>
  <si>
    <t>III</t>
  </si>
  <si>
    <t>well nourished</t>
  </si>
  <si>
    <t>Yes</t>
  </si>
  <si>
    <t>MT253</t>
  </si>
  <si>
    <t>High</t>
  </si>
  <si>
    <t>MT252</t>
  </si>
  <si>
    <t>MT251</t>
  </si>
  <si>
    <t>F</t>
  </si>
  <si>
    <t>IV</t>
  </si>
  <si>
    <t>MT249</t>
  </si>
  <si>
    <t>moderately malnourished</t>
  </si>
  <si>
    <t>MT247</t>
  </si>
  <si>
    <t>MT246</t>
  </si>
  <si>
    <t>MT245</t>
  </si>
  <si>
    <t>MT242</t>
  </si>
  <si>
    <t>MT241</t>
  </si>
  <si>
    <t>MT240</t>
  </si>
  <si>
    <t>MT239</t>
  </si>
  <si>
    <t>MT238</t>
  </si>
  <si>
    <t>severely malnourished</t>
  </si>
  <si>
    <t>MT237</t>
  </si>
  <si>
    <t>MT235</t>
  </si>
  <si>
    <t>MT232</t>
  </si>
  <si>
    <t>MT231</t>
  </si>
  <si>
    <t>MT230</t>
  </si>
  <si>
    <t>MT229</t>
  </si>
  <si>
    <t>MT226</t>
  </si>
  <si>
    <t>MT219</t>
  </si>
  <si>
    <t>MT218</t>
  </si>
  <si>
    <t>MT216</t>
  </si>
  <si>
    <t>MT213</t>
  </si>
  <si>
    <t>MT205</t>
  </si>
  <si>
    <t>MT196</t>
  </si>
  <si>
    <t>MT195</t>
  </si>
  <si>
    <t>MT100</t>
  </si>
  <si>
    <t>MK329</t>
  </si>
  <si>
    <t>I</t>
  </si>
  <si>
    <t>MK325</t>
  </si>
  <si>
    <t>II</t>
  </si>
  <si>
    <t>MK324</t>
  </si>
  <si>
    <t>MK323</t>
  </si>
  <si>
    <t>MK322</t>
  </si>
  <si>
    <t>MK316</t>
  </si>
  <si>
    <t>MK311</t>
  </si>
  <si>
    <t>MK310</t>
  </si>
  <si>
    <t>MK309</t>
  </si>
  <si>
    <t>MK304</t>
  </si>
  <si>
    <t>MK300</t>
  </si>
  <si>
    <t>MK292</t>
  </si>
  <si>
    <t>MK291</t>
  </si>
  <si>
    <t>MK289</t>
  </si>
  <si>
    <t>MK288</t>
  </si>
  <si>
    <t>MK287</t>
  </si>
  <si>
    <t>MK285</t>
  </si>
  <si>
    <t>MK279</t>
  </si>
  <si>
    <t>MK275</t>
  </si>
  <si>
    <t>MK264</t>
  </si>
  <si>
    <t>MK263</t>
  </si>
  <si>
    <t>MK261</t>
  </si>
  <si>
    <t>MK260</t>
  </si>
  <si>
    <t>MK251</t>
  </si>
  <si>
    <t>MK250</t>
  </si>
  <si>
    <t>MK249</t>
  </si>
  <si>
    <t>MK248</t>
  </si>
  <si>
    <t>MK243</t>
  </si>
  <si>
    <t>MK242</t>
  </si>
  <si>
    <t>MK232</t>
  </si>
  <si>
    <t>MK228</t>
  </si>
  <si>
    <t>MK227</t>
  </si>
  <si>
    <t>MK218</t>
  </si>
  <si>
    <t>MK209</t>
  </si>
  <si>
    <t>MK205</t>
  </si>
  <si>
    <t>MK198</t>
  </si>
  <si>
    <t>MK191</t>
  </si>
  <si>
    <t>MK189</t>
  </si>
  <si>
    <t>MK186</t>
  </si>
  <si>
    <t>MK175</t>
  </si>
  <si>
    <t>MK125</t>
  </si>
  <si>
    <t>MK124</t>
  </si>
  <si>
    <t>MK123</t>
  </si>
  <si>
    <t>MK122</t>
  </si>
  <si>
    <t>MK115</t>
  </si>
  <si>
    <t>MK112</t>
  </si>
  <si>
    <t>MK110</t>
  </si>
  <si>
    <t>Patient</t>
  </si>
  <si>
    <t>Sepsis</t>
  </si>
  <si>
    <t>Antibiotic</t>
  </si>
  <si>
    <t>Sex</t>
  </si>
  <si>
    <t>apacheii</t>
  </si>
  <si>
    <t>sapsii</t>
  </si>
  <si>
    <t>Diet</t>
  </si>
  <si>
    <t>SOFA</t>
  </si>
  <si>
    <t>Reason its</t>
  </si>
  <si>
    <t>Infection</t>
  </si>
  <si>
    <t>Pathogen</t>
  </si>
  <si>
    <t>Ventilation</t>
  </si>
  <si>
    <t>MS-ICU-1004</t>
  </si>
  <si>
    <t>male</t>
  </si>
  <si>
    <t>MS-ICU-1005</t>
  </si>
  <si>
    <t>female</t>
  </si>
  <si>
    <t>MS-ICU-1010</t>
  </si>
  <si>
    <t>MS-ICU-1014</t>
  </si>
  <si>
    <t>MS-ICU-1015</t>
  </si>
  <si>
    <t>Unknown</t>
  </si>
  <si>
    <t>MS-ICU-1016</t>
  </si>
  <si>
    <t>MS-ICU-1017</t>
  </si>
  <si>
    <t>MS-ICU-1020</t>
  </si>
  <si>
    <t>MS-ICU-1022</t>
  </si>
  <si>
    <t>MS-ICU-1024</t>
  </si>
  <si>
    <t>MS-ICU-1025</t>
  </si>
  <si>
    <t>MS-ICU-1028</t>
  </si>
  <si>
    <t>MS-ICU-1029</t>
  </si>
  <si>
    <t>MS-ICU-1031</t>
  </si>
  <si>
    <t>MS-ICU-1032</t>
  </si>
  <si>
    <t>MS-ICU-1037</t>
  </si>
  <si>
    <t>MS-ICU-1041</t>
  </si>
  <si>
    <t>MS-ICU-1044</t>
  </si>
  <si>
    <t>MS-ICU-1046</t>
  </si>
  <si>
    <t>MS-ICU-1048</t>
  </si>
  <si>
    <t>MS-ICU-1054</t>
  </si>
  <si>
    <t>MS-ICU-1055</t>
  </si>
  <si>
    <t>MS-ICU-1056</t>
  </si>
  <si>
    <t>MS-ICU-1058</t>
  </si>
  <si>
    <t>MS-ICU-1059</t>
  </si>
  <si>
    <t>MS-ICU-1060</t>
  </si>
  <si>
    <t>MS-ICU-1078</t>
  </si>
  <si>
    <t>Variable</t>
  </si>
  <si>
    <t>N</t>
  </si>
  <si>
    <t>High Candida
N = 38</t>
  </si>
  <si>
    <t>Low Candida
N = 37</t>
  </si>
  <si>
    <t>p-value</t>
  </si>
  <si>
    <t>64</t>
  </si>
  <si>
    <t>&gt;0.9</t>
  </si>
  <si>
    <t>75</t>
  </si>
  <si>
    <t>0.7</t>
  </si>
  <si>
    <t>6 (18%)</t>
  </si>
  <si>
    <t>5 (16%)</t>
  </si>
  <si>
    <t>No</t>
  </si>
  <si>
    <t>34 (89%)</t>
  </si>
  <si>
    <t>32 (86%)</t>
  </si>
  <si>
    <t>27 (82%)</t>
  </si>
  <si>
    <t>26 (84%)</t>
  </si>
  <si>
    <t>4 (11%)</t>
  </si>
  <si>
    <t>5 (14%)</t>
  </si>
  <si>
    <t>5</t>
  </si>
  <si>
    <t>6</t>
  </si>
  <si>
    <t>63</t>
  </si>
  <si>
    <t>36 (95%)</t>
  </si>
  <si>
    <t>36 (97%)</t>
  </si>
  <si>
    <t>6 (19%)</t>
  </si>
  <si>
    <t>2 (5.3%)</t>
  </si>
  <si>
    <t>1 (2.7%)</t>
  </si>
  <si>
    <t>26 (81%)</t>
  </si>
  <si>
    <t>25 (81%)</t>
  </si>
  <si>
    <t>Cancer Stage</t>
  </si>
  <si>
    <t>70</t>
  </si>
  <si>
    <t>0.8</t>
  </si>
  <si>
    <t>3 (8.3%)</t>
  </si>
  <si>
    <t>1 (2.9%)</t>
  </si>
  <si>
    <t>0.9</t>
  </si>
  <si>
    <t>2 (5.6%)</t>
  </si>
  <si>
    <t>2 (5.9%)</t>
  </si>
  <si>
    <t>23 (70%)</t>
  </si>
  <si>
    <t>20 (65%)</t>
  </si>
  <si>
    <t>11 (31%)</t>
  </si>
  <si>
    <t>9 (26%)</t>
  </si>
  <si>
    <t>10 (30%)</t>
  </si>
  <si>
    <t>11 (35%)</t>
  </si>
  <si>
    <t>20 (56%)</t>
  </si>
  <si>
    <t>22 (65%)</t>
  </si>
  <si>
    <t>2</t>
  </si>
  <si>
    <t>3</t>
  </si>
  <si>
    <t>0.2</t>
  </si>
  <si>
    <t>74</t>
  </si>
  <si>
    <t>28 (85%)</t>
  </si>
  <si>
    <t>20 (67%)</t>
  </si>
  <si>
    <t>29 (78%)</t>
  </si>
  <si>
    <t>5 (15%)</t>
  </si>
  <si>
    <t>10 (33%)</t>
  </si>
  <si>
    <t>6 (16%)</t>
  </si>
  <si>
    <t>3 (8.1%)</t>
  </si>
  <si>
    <t>7</t>
  </si>
  <si>
    <t>2 (5.4%)</t>
  </si>
  <si>
    <t>1</t>
  </si>
  <si>
    <t>0</t>
  </si>
  <si>
    <t>2 (6.1%)</t>
  </si>
  <si>
    <t>Food intake over last 4 weeks</t>
  </si>
  <si>
    <t>73</t>
  </si>
  <si>
    <t>31 (94%)</t>
  </si>
  <si>
    <t>unchanged</t>
  </si>
  <si>
    <t>31 (82%)</t>
  </si>
  <si>
    <t>27 (77%)</t>
  </si>
  <si>
    <t>more</t>
  </si>
  <si>
    <t>3 (8.6%)</t>
  </si>
  <si>
    <t>less</t>
  </si>
  <si>
    <t>much less</t>
  </si>
  <si>
    <t>1 (2.6%)</t>
  </si>
  <si>
    <t>Before immunotherapy  | Streoids</t>
  </si>
  <si>
    <t>28 (76%)</t>
  </si>
  <si>
    <t>27 (73%)</t>
  </si>
  <si>
    <t>3 (9.7%)</t>
  </si>
  <si>
    <t>9 (24%)</t>
  </si>
  <si>
    <t>10 (27%)</t>
  </si>
  <si>
    <t>28 (90%)</t>
  </si>
  <si>
    <t>Before immunotherapy  | PPI or H blocker</t>
  </si>
  <si>
    <t>0.5</t>
  </si>
  <si>
    <t>19 (51%)</t>
  </si>
  <si>
    <t>15 (41%)</t>
  </si>
  <si>
    <t>8 (26%)</t>
  </si>
  <si>
    <t>18 (49%)</t>
  </si>
  <si>
    <t>22 (59%)</t>
  </si>
  <si>
    <t>23 (74%)</t>
  </si>
  <si>
    <t>0.6</t>
  </si>
  <si>
    <t>After immunotherapy | Streoids</t>
  </si>
  <si>
    <t>72</t>
  </si>
  <si>
    <t>3 (9.1%)</t>
  </si>
  <si>
    <t>1 (3.2%)</t>
  </si>
  <si>
    <t>23 (66%)</t>
  </si>
  <si>
    <t>30 (91%)</t>
  </si>
  <si>
    <t>30 (97%)</t>
  </si>
  <si>
    <t>12 (34%)</t>
  </si>
  <si>
    <t>After immunotherapy | PPI or H blocker</t>
  </si>
  <si>
    <t>21 (57%)</t>
  </si>
  <si>
    <t>19 (54%)</t>
  </si>
  <si>
    <t>16 (43%)</t>
  </si>
  <si>
    <t>16 (46%)</t>
  </si>
  <si>
    <t>PD-L1&gt;50%?</t>
  </si>
  <si>
    <t>above</t>
  </si>
  <si>
    <t>14 (38%)</t>
  </si>
  <si>
    <t>below</t>
  </si>
  <si>
    <t>23 (62%)</t>
  </si>
  <si>
    <t>25 (69%)</t>
  </si>
  <si>
    <t>Exposition of Toxins</t>
  </si>
  <si>
    <t>17 (45%)</t>
  </si>
  <si>
    <t>Group</t>
  </si>
  <si>
    <t>CLR cutoff</t>
  </si>
  <si>
    <t>Candida genus</t>
  </si>
  <si>
    <t>Candida_albicans</t>
  </si>
  <si>
    <t>Candida_glabrata</t>
  </si>
  <si>
    <t>Candida_palmioleophila</t>
  </si>
  <si>
    <t>Candida_parapsilosis</t>
  </si>
  <si>
    <t>Candida_sake</t>
  </si>
  <si>
    <t>Candida_zeylanoides</t>
  </si>
  <si>
    <t>Species</t>
  </si>
  <si>
    <t>Sample</t>
  </si>
  <si>
    <t>r1</t>
  </si>
  <si>
    <t>r2</t>
  </si>
  <si>
    <t>Dilution factor (r1)</t>
  </si>
  <si>
    <t>Dilution factor (r2)</t>
  </si>
  <si>
    <t>CFUs1</t>
  </si>
  <si>
    <t>CFUs2</t>
  </si>
  <si>
    <t>CFU/ml</t>
  </si>
  <si>
    <t>CFU/g of feces</t>
  </si>
  <si>
    <t>CFUs/g AVG</t>
  </si>
  <si>
    <t>STDev</t>
  </si>
  <si>
    <t>W (g)</t>
  </si>
  <si>
    <t>empty(g)</t>
  </si>
  <si>
    <t>Diff</t>
  </si>
  <si>
    <t>volume (ml)</t>
  </si>
  <si>
    <t>g/ml</t>
  </si>
  <si>
    <t>C.albicans</t>
  </si>
  <si>
    <t>MS-ICU-01-016</t>
  </si>
  <si>
    <t>MS-ICU-01-017</t>
  </si>
  <si>
    <t>Candida sp</t>
  </si>
  <si>
    <t>MS-ICU-01-022</t>
  </si>
  <si>
    <t>MS-ICU-01-028</t>
  </si>
  <si>
    <t>MS-ICU-01-037</t>
  </si>
  <si>
    <t>MS-ICU-01-025</t>
  </si>
  <si>
    <t>MS-ICU-01-060</t>
  </si>
  <si>
    <t>Age'</t>
  </si>
  <si>
    <r>
      <rPr>
        <b/>
        <i/>
        <sz val="11"/>
        <rFont val="Arial"/>
        <family val="2"/>
      </rPr>
      <t>Candida</t>
    </r>
    <r>
      <rPr>
        <b/>
        <sz val="11"/>
        <rFont val="Arial"/>
        <family val="2"/>
        <charset val="1"/>
      </rPr>
      <t xml:space="preserve"> Group</t>
    </r>
  </si>
  <si>
    <t>ICU - Cohort #2</t>
  </si>
  <si>
    <t>Main Cancer - Cohort #1</t>
  </si>
  <si>
    <t xml:space="preserve">Characteristic
</t>
  </si>
  <si>
    <t xml:space="preserve">N = 27
</t>
  </si>
  <si>
    <t/>
  </si>
  <si>
    <t xml:space="preserve">     No Sepsis</t>
  </si>
  <si>
    <t>8 (30%)</t>
  </si>
  <si>
    <t xml:space="preserve">     Sepsis</t>
  </si>
  <si>
    <t>19 (70%)</t>
  </si>
  <si>
    <t xml:space="preserve">     Mero</t>
  </si>
  <si>
    <t>4 (15%)</t>
  </si>
  <si>
    <t xml:space="preserve">     None</t>
  </si>
  <si>
    <t>5 (19%)</t>
  </si>
  <si>
    <t xml:space="preserve">     Pip/Taz</t>
  </si>
  <si>
    <t>18 (67%)</t>
  </si>
  <si>
    <t>71 (62, 75)</t>
  </si>
  <si>
    <t xml:space="preserve">     female</t>
  </si>
  <si>
    <t xml:space="preserve">     male</t>
  </si>
  <si>
    <t>85 (74, 99)</t>
  </si>
  <si>
    <t>172 (166, 180)</t>
  </si>
  <si>
    <t>26.9 (24.9, 31.5)</t>
  </si>
  <si>
    <t>18.0 (13.5, 20.0)</t>
  </si>
  <si>
    <t>41 (32, 50)</t>
  </si>
  <si>
    <t xml:space="preserve">     Oral diet</t>
  </si>
  <si>
    <t xml:space="preserve">     Tube fed</t>
  </si>
  <si>
    <t>22 (81%)</t>
  </si>
  <si>
    <t>10.00 (8.00, 12.50)</t>
  </si>
  <si>
    <t xml:space="preserve">     Non-surgery</t>
  </si>
  <si>
    <t xml:space="preserve">     Surgery</t>
  </si>
  <si>
    <t xml:space="preserve">     with</t>
  </si>
  <si>
    <t>2 (7.4%)</t>
  </si>
  <si>
    <t xml:space="preserve">     without</t>
  </si>
  <si>
    <t>25 (93%)</t>
  </si>
  <si>
    <t>21 (18, 26)</t>
  </si>
  <si>
    <t>0.18 (0.02, 0.45)</t>
  </si>
  <si>
    <t>23 (85%)</t>
  </si>
  <si>
    <t xml:space="preserve">     Gastrointestinal</t>
  </si>
  <si>
    <t>1 (3.7%)</t>
  </si>
  <si>
    <t xml:space="preserve">     intra-abdominal</t>
  </si>
  <si>
    <t xml:space="preserve">     Other airways</t>
  </si>
  <si>
    <t xml:space="preserve">     Pneumonia</t>
  </si>
  <si>
    <t>11 (41%)</t>
  </si>
  <si>
    <t xml:space="preserve">     Thoracic</t>
  </si>
  <si>
    <t xml:space="preserve">     Unknown focus</t>
  </si>
  <si>
    <t>3 (11%)</t>
  </si>
  <si>
    <t xml:space="preserve">     Urogenital</t>
  </si>
  <si>
    <t xml:space="preserve">     Bacteroides fragilis</t>
  </si>
  <si>
    <t xml:space="preserve">     Candida</t>
  </si>
  <si>
    <t xml:space="preserve">     Citrobacter</t>
  </si>
  <si>
    <t xml:space="preserve">     Clostridium, Actinomyces, Propionibacterium</t>
  </si>
  <si>
    <t xml:space="preserve">     Enterobacter</t>
  </si>
  <si>
    <t xml:space="preserve">     Enterococcus faecium</t>
  </si>
  <si>
    <t xml:space="preserve">     Escherichia coli</t>
  </si>
  <si>
    <t xml:space="preserve">     Haemophilus</t>
  </si>
  <si>
    <t xml:space="preserve">     Klebsiella</t>
  </si>
  <si>
    <t xml:space="preserve">     Proteus</t>
  </si>
  <si>
    <t xml:space="preserve">     Serratia</t>
  </si>
  <si>
    <t xml:space="preserve">     Unknown</t>
  </si>
  <si>
    <t>9 (33%)</t>
  </si>
  <si>
    <t>Vasopressor Dependency Index</t>
  </si>
  <si>
    <t>ITS Length Of St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4" x14ac:knownFonts="1">
    <font>
      <sz val="10"/>
      <name val="Arial"/>
      <charset val="1"/>
    </font>
    <font>
      <b/>
      <sz val="11"/>
      <name val="Arial"/>
      <family val="2"/>
      <charset val="1"/>
    </font>
    <font>
      <b/>
      <sz val="10"/>
      <name val="Arial"/>
      <family val="2"/>
    </font>
    <font>
      <b/>
      <sz val="11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sz val="11"/>
      <color rgb="FF000000"/>
      <name val="Arial"/>
      <family val="2"/>
      <charset val="1"/>
    </font>
    <font>
      <b/>
      <i/>
      <sz val="11"/>
      <name val="Arial"/>
      <family val="2"/>
    </font>
    <font>
      <b/>
      <sz val="11"/>
      <name val="Arial"/>
      <family val="2"/>
    </font>
    <font>
      <sz val="10"/>
      <color rgb="FF000000"/>
      <name val="Arial"/>
      <family val="2"/>
    </font>
    <font>
      <sz val="10"/>
      <color rgb="FF000000"/>
      <name val="Tahoma"/>
      <family val="2"/>
    </font>
    <font>
      <b/>
      <sz val="12"/>
      <name val="Arial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B7B3CA"/>
        <bgColor rgb="FFCCCCFF"/>
      </patternFill>
    </fill>
    <fill>
      <patternFill patternType="solid">
        <fgColor rgb="FFB7B3CA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hair">
        <color rgb="FF000000"/>
      </bottom>
      <diagonal/>
    </border>
    <border>
      <left/>
      <right/>
      <top style="hair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1" fillId="2" borderId="0" xfId="0" applyFont="1" applyFill="1" applyAlignment="1">
      <alignment horizontal="center" vertical="top" wrapText="1"/>
    </xf>
    <xf numFmtId="1" fontId="1" fillId="2" borderId="0" xfId="0" applyNumberFormat="1" applyFont="1" applyFill="1" applyAlignment="1">
      <alignment horizontal="center" vertical="top" wrapText="1"/>
    </xf>
    <xf numFmtId="0" fontId="2" fillId="0" borderId="0" xfId="0" applyFont="1" applyAlignment="1">
      <alignment horizontal="center"/>
    </xf>
    <xf numFmtId="0" fontId="3" fillId="2" borderId="0" xfId="0" applyFont="1" applyFill="1" applyAlignment="1">
      <alignment horizontal="center" vertical="top" wrapText="1"/>
    </xf>
    <xf numFmtId="2" fontId="0" fillId="0" borderId="0" xfId="0" applyNumberFormat="1"/>
    <xf numFmtId="0" fontId="3" fillId="2" borderId="0" xfId="0" applyFont="1" applyFill="1" applyAlignment="1">
      <alignment horizontal="center" vertical="top"/>
    </xf>
    <xf numFmtId="0" fontId="2" fillId="0" borderId="0" xfId="0" applyFont="1"/>
    <xf numFmtId="0" fontId="0" fillId="0" borderId="0" xfId="0" applyAlignment="1">
      <alignment horizontal="right"/>
    </xf>
    <xf numFmtId="0" fontId="2" fillId="2" borderId="0" xfId="0" applyFont="1" applyFill="1"/>
    <xf numFmtId="0" fontId="4" fillId="2" borderId="0" xfId="0" applyFont="1" applyFill="1"/>
    <xf numFmtId="164" fontId="0" fillId="0" borderId="0" xfId="0" applyNumberFormat="1"/>
    <xf numFmtId="165" fontId="0" fillId="0" borderId="0" xfId="0" applyNumberFormat="1"/>
    <xf numFmtId="0" fontId="5" fillId="0" borderId="0" xfId="0" applyFont="1"/>
    <xf numFmtId="11" fontId="0" fillId="0" borderId="0" xfId="0" applyNumberFormat="1"/>
    <xf numFmtId="0" fontId="7" fillId="2" borderId="0" xfId="0" applyFont="1" applyFill="1" applyAlignment="1">
      <alignment horizontal="center" vertical="top" wrapText="1"/>
    </xf>
    <xf numFmtId="0" fontId="10" fillId="0" borderId="0" xfId="0" applyFont="1"/>
    <xf numFmtId="0" fontId="12" fillId="0" borderId="2" xfId="0" applyFont="1" applyBorder="1" applyAlignment="1">
      <alignment horizontal="center" vertical="top" wrapText="1"/>
    </xf>
    <xf numFmtId="0" fontId="12" fillId="0" borderId="0" xfId="0" applyFont="1" applyAlignment="1">
      <alignment horizontal="left" vertical="top" wrapText="1"/>
    </xf>
    <xf numFmtId="0" fontId="12" fillId="0" borderId="0" xfId="0" applyFont="1" applyAlignment="1">
      <alignment horizontal="center" vertical="top" wrapText="1"/>
    </xf>
    <xf numFmtId="0" fontId="12" fillId="0" borderId="3" xfId="0" applyFont="1" applyBorder="1" applyAlignment="1">
      <alignment horizontal="left" vertical="top" wrapText="1"/>
    </xf>
    <xf numFmtId="0" fontId="12" fillId="0" borderId="3" xfId="0" applyFont="1" applyBorder="1" applyAlignment="1">
      <alignment horizontal="center" vertical="top" wrapText="1"/>
    </xf>
    <xf numFmtId="0" fontId="12" fillId="0" borderId="4" xfId="0" applyFont="1" applyBorder="1" applyAlignment="1">
      <alignment vertical="top" wrapText="1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11" fillId="3" borderId="1" xfId="0" applyFont="1" applyFill="1" applyBorder="1" applyAlignment="1">
      <alignment horizontal="left" vertical="center" wrapText="1"/>
    </xf>
    <xf numFmtId="0" fontId="11" fillId="3" borderId="1" xfId="0" applyFont="1" applyFill="1" applyBorder="1" applyAlignment="1">
      <alignment horizontal="center" vertical="center" wrapText="1"/>
    </xf>
    <xf numFmtId="0" fontId="11" fillId="0" borderId="2" xfId="0" applyFont="1" applyBorder="1" applyAlignment="1">
      <alignment horizontal="left" vertical="top" wrapText="1"/>
    </xf>
    <xf numFmtId="0" fontId="11" fillId="0" borderId="0" xfId="0" applyFont="1" applyAlignment="1">
      <alignment horizontal="left" vertical="top" wrapText="1"/>
    </xf>
    <xf numFmtId="0" fontId="10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7B3CA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B7B3C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Y76"/>
  <sheetViews>
    <sheetView zoomScaleNormal="100" workbookViewId="0">
      <pane xSplit="1" ySplit="1" topLeftCell="AA54" activePane="bottomRight" state="frozen"/>
      <selection pane="topRight" activeCell="B1" sqref="B1"/>
      <selection pane="bottomLeft" activeCell="A2" sqref="A2"/>
      <selection pane="bottomRight" activeCell="M21" sqref="M21"/>
    </sheetView>
  </sheetViews>
  <sheetFormatPr baseColWidth="10" defaultColWidth="8.6640625" defaultRowHeight="13" x14ac:dyDescent="0.15"/>
  <cols>
    <col min="1" max="1" width="12.83203125" style="1" customWidth="1"/>
    <col min="2" max="2" width="11.33203125" style="1" customWidth="1"/>
    <col min="3" max="3" width="8.6640625" style="1" customWidth="1"/>
    <col min="4" max="4" width="7.33203125" style="2" customWidth="1"/>
    <col min="5" max="5" width="7" style="2" customWidth="1"/>
    <col min="6" max="233" width="8.6640625" style="1"/>
  </cols>
  <sheetData>
    <row r="1" spans="1:6" s="5" customFormat="1" ht="32" customHeight="1" x14ac:dyDescent="0.15">
      <c r="A1" s="3" t="s">
        <v>0</v>
      </c>
      <c r="B1" s="17" t="s">
        <v>291</v>
      </c>
      <c r="C1" s="3" t="s">
        <v>108</v>
      </c>
      <c r="D1" s="4" t="s">
        <v>1</v>
      </c>
      <c r="E1" s="4" t="s">
        <v>4</v>
      </c>
      <c r="F1" s="6" t="s">
        <v>290</v>
      </c>
    </row>
    <row r="2" spans="1:6" x14ac:dyDescent="0.15">
      <c r="A2" s="1" t="s">
        <v>18</v>
      </c>
      <c r="B2" s="1" t="s">
        <v>19</v>
      </c>
      <c r="C2" s="1" t="s">
        <v>20</v>
      </c>
      <c r="D2" s="2">
        <v>64.378082191780805</v>
      </c>
      <c r="E2" s="2">
        <v>31.097890751757699</v>
      </c>
      <c r="F2">
        <f>ROUND(D2/10,0)*10</f>
        <v>60</v>
      </c>
    </row>
    <row r="3" spans="1:6" x14ac:dyDescent="0.15">
      <c r="A3" s="1" t="s">
        <v>24</v>
      </c>
      <c r="B3" s="1" t="s">
        <v>25</v>
      </c>
      <c r="C3" s="1" t="s">
        <v>20</v>
      </c>
      <c r="D3" s="2">
        <v>56.578082191780801</v>
      </c>
      <c r="E3" s="2">
        <v>31.3535787870644</v>
      </c>
      <c r="F3">
        <f t="shared" ref="F3:F66" si="0">ROUND(D3/10,0)*10</f>
        <v>60</v>
      </c>
    </row>
    <row r="4" spans="1:6" x14ac:dyDescent="0.15">
      <c r="A4" s="1" t="s">
        <v>26</v>
      </c>
      <c r="B4" s="1" t="s">
        <v>19</v>
      </c>
      <c r="C4" s="1" t="s">
        <v>20</v>
      </c>
      <c r="D4" s="2">
        <v>66.704109589041096</v>
      </c>
      <c r="E4" s="2">
        <v>31.6373966942149</v>
      </c>
      <c r="F4">
        <f t="shared" si="0"/>
        <v>70</v>
      </c>
    </row>
    <row r="5" spans="1:6" x14ac:dyDescent="0.15">
      <c r="A5" s="1" t="s">
        <v>27</v>
      </c>
      <c r="B5" s="1" t="s">
        <v>19</v>
      </c>
      <c r="C5" s="1" t="s">
        <v>28</v>
      </c>
      <c r="D5" s="2">
        <v>72.895890410958899</v>
      </c>
      <c r="E5" s="2">
        <v>27.531229454306398</v>
      </c>
      <c r="F5">
        <f t="shared" si="0"/>
        <v>70</v>
      </c>
    </row>
    <row r="6" spans="1:6" x14ac:dyDescent="0.15">
      <c r="A6" s="1" t="s">
        <v>30</v>
      </c>
      <c r="B6" s="1" t="s">
        <v>19</v>
      </c>
      <c r="C6" s="1" t="s">
        <v>28</v>
      </c>
      <c r="D6" s="2">
        <v>67.9917808219178</v>
      </c>
      <c r="E6" s="2">
        <v>19.051973784484101</v>
      </c>
      <c r="F6">
        <f t="shared" si="0"/>
        <v>70</v>
      </c>
    </row>
    <row r="7" spans="1:6" x14ac:dyDescent="0.15">
      <c r="A7" s="1" t="s">
        <v>32</v>
      </c>
      <c r="B7" s="1" t="s">
        <v>19</v>
      </c>
      <c r="C7" s="1" t="s">
        <v>20</v>
      </c>
      <c r="D7" s="2">
        <v>64.268493150684904</v>
      </c>
      <c r="E7" s="2">
        <v>29.411764705882401</v>
      </c>
      <c r="F7">
        <f t="shared" si="0"/>
        <v>60</v>
      </c>
    </row>
    <row r="8" spans="1:6" x14ac:dyDescent="0.15">
      <c r="A8" s="1" t="s">
        <v>33</v>
      </c>
      <c r="B8" s="1" t="s">
        <v>19</v>
      </c>
      <c r="C8" s="1" t="s">
        <v>28</v>
      </c>
      <c r="D8" s="2">
        <v>64.778082191780797</v>
      </c>
      <c r="E8" s="2">
        <v>34.7222222222222</v>
      </c>
      <c r="F8">
        <f t="shared" si="0"/>
        <v>60</v>
      </c>
    </row>
    <row r="9" spans="1:6" x14ac:dyDescent="0.15">
      <c r="A9" s="1" t="s">
        <v>34</v>
      </c>
      <c r="B9" s="1" t="s">
        <v>19</v>
      </c>
      <c r="C9" s="1" t="s">
        <v>20</v>
      </c>
      <c r="D9" s="2">
        <v>54.673972602739703</v>
      </c>
      <c r="E9" s="2">
        <v>26.149276859504099</v>
      </c>
      <c r="F9">
        <f t="shared" si="0"/>
        <v>50</v>
      </c>
    </row>
    <row r="10" spans="1:6" x14ac:dyDescent="0.15">
      <c r="A10" s="1" t="s">
        <v>35</v>
      </c>
      <c r="B10" s="1" t="s">
        <v>19</v>
      </c>
      <c r="C10" s="1" t="s">
        <v>28</v>
      </c>
      <c r="D10" s="2">
        <v>64.473972602739707</v>
      </c>
      <c r="E10" s="2">
        <v>26.4380708219837</v>
      </c>
      <c r="F10">
        <f t="shared" si="0"/>
        <v>60</v>
      </c>
    </row>
    <row r="11" spans="1:6" x14ac:dyDescent="0.15">
      <c r="A11" s="1" t="s">
        <v>36</v>
      </c>
      <c r="B11" s="1" t="s">
        <v>25</v>
      </c>
      <c r="C11" s="1" t="s">
        <v>20</v>
      </c>
      <c r="D11" s="2">
        <v>74.147945205479402</v>
      </c>
      <c r="E11" s="2">
        <v>21.383941996057299</v>
      </c>
      <c r="F11">
        <f t="shared" si="0"/>
        <v>70</v>
      </c>
    </row>
    <row r="12" spans="1:6" x14ac:dyDescent="0.15">
      <c r="A12" s="1" t="s">
        <v>37</v>
      </c>
      <c r="B12" s="1" t="s">
        <v>19</v>
      </c>
      <c r="C12" s="1" t="s">
        <v>20</v>
      </c>
      <c r="D12" s="2">
        <v>63.5369863013699</v>
      </c>
      <c r="E12" s="2">
        <v>35.830178474851301</v>
      </c>
      <c r="F12">
        <f t="shared" si="0"/>
        <v>60</v>
      </c>
    </row>
    <row r="13" spans="1:6" x14ac:dyDescent="0.15">
      <c r="A13" s="1" t="s">
        <v>38</v>
      </c>
      <c r="B13" s="1" t="s">
        <v>25</v>
      </c>
      <c r="C13" s="1" t="s">
        <v>28</v>
      </c>
      <c r="D13" s="2">
        <v>79.282191780821904</v>
      </c>
      <c r="E13" s="2">
        <v>21.484375</v>
      </c>
      <c r="F13">
        <f t="shared" si="0"/>
        <v>80</v>
      </c>
    </row>
    <row r="14" spans="1:6" x14ac:dyDescent="0.15">
      <c r="A14" s="1" t="s">
        <v>39</v>
      </c>
      <c r="B14" s="1" t="s">
        <v>19</v>
      </c>
      <c r="C14" s="1" t="s">
        <v>20</v>
      </c>
      <c r="D14" s="2">
        <v>60.638356164383602</v>
      </c>
      <c r="E14" s="2">
        <v>17.916330735465401</v>
      </c>
      <c r="F14">
        <f t="shared" si="0"/>
        <v>60</v>
      </c>
    </row>
    <row r="15" spans="1:6" x14ac:dyDescent="0.15">
      <c r="A15" s="1" t="s">
        <v>41</v>
      </c>
      <c r="B15" s="1" t="s">
        <v>25</v>
      </c>
      <c r="C15" s="1" t="s">
        <v>28</v>
      </c>
      <c r="D15" s="2">
        <v>87.041095890411</v>
      </c>
      <c r="E15" s="2">
        <v>33.267069657998299</v>
      </c>
      <c r="F15">
        <f t="shared" si="0"/>
        <v>90</v>
      </c>
    </row>
    <row r="16" spans="1:6" x14ac:dyDescent="0.15">
      <c r="A16" s="1" t="s">
        <v>42</v>
      </c>
      <c r="B16" s="1" t="s">
        <v>19</v>
      </c>
      <c r="C16" s="1" t="s">
        <v>20</v>
      </c>
      <c r="D16" s="2">
        <v>60.5095890410959</v>
      </c>
      <c r="E16" s="2">
        <v>26.851851851851901</v>
      </c>
      <c r="F16">
        <f t="shared" si="0"/>
        <v>60</v>
      </c>
    </row>
    <row r="17" spans="1:6" x14ac:dyDescent="0.15">
      <c r="A17" s="1" t="s">
        <v>43</v>
      </c>
      <c r="B17" s="1" t="s">
        <v>19</v>
      </c>
      <c r="C17" s="1" t="s">
        <v>28</v>
      </c>
      <c r="D17" s="2">
        <v>57.791780821917797</v>
      </c>
      <c r="E17" s="2">
        <v>39.669421487603302</v>
      </c>
      <c r="F17">
        <f t="shared" si="0"/>
        <v>60</v>
      </c>
    </row>
    <row r="18" spans="1:6" x14ac:dyDescent="0.15">
      <c r="A18" s="1" t="s">
        <v>44</v>
      </c>
      <c r="B18" s="1" t="s">
        <v>25</v>
      </c>
      <c r="C18" s="1" t="s">
        <v>20</v>
      </c>
      <c r="D18" s="2">
        <v>62.649315068493202</v>
      </c>
      <c r="E18" s="2">
        <v>40.159202552977902</v>
      </c>
      <c r="F18">
        <f t="shared" si="0"/>
        <v>60</v>
      </c>
    </row>
    <row r="19" spans="1:6" x14ac:dyDescent="0.15">
      <c r="A19" s="1" t="s">
        <v>45</v>
      </c>
      <c r="B19" s="1" t="s">
        <v>25</v>
      </c>
      <c r="C19" s="1" t="s">
        <v>20</v>
      </c>
      <c r="D19" s="2">
        <v>82.495890410958907</v>
      </c>
      <c r="E19" s="2">
        <v>32.179930795847802</v>
      </c>
      <c r="F19">
        <f t="shared" si="0"/>
        <v>80</v>
      </c>
    </row>
    <row r="20" spans="1:6" x14ac:dyDescent="0.15">
      <c r="A20" s="1" t="s">
        <v>46</v>
      </c>
      <c r="B20" s="1" t="s">
        <v>25</v>
      </c>
      <c r="C20" s="1" t="s">
        <v>20</v>
      </c>
      <c r="D20" s="2">
        <v>54.386301369862998</v>
      </c>
      <c r="E20" s="2">
        <v>32.283057851239697</v>
      </c>
      <c r="F20">
        <f t="shared" si="0"/>
        <v>50</v>
      </c>
    </row>
    <row r="21" spans="1:6" x14ac:dyDescent="0.15">
      <c r="A21" s="1" t="s">
        <v>47</v>
      </c>
      <c r="B21" s="1" t="s">
        <v>25</v>
      </c>
      <c r="C21" s="1" t="s">
        <v>28</v>
      </c>
      <c r="D21" s="2">
        <v>72.389041095890406</v>
      </c>
      <c r="E21" s="2">
        <v>21.9671201814059</v>
      </c>
      <c r="F21">
        <f t="shared" si="0"/>
        <v>70</v>
      </c>
    </row>
    <row r="22" spans="1:6" x14ac:dyDescent="0.15">
      <c r="A22" s="1" t="s">
        <v>48</v>
      </c>
      <c r="B22" s="1" t="s">
        <v>25</v>
      </c>
      <c r="C22" s="1" t="s">
        <v>28</v>
      </c>
      <c r="D22" s="2">
        <v>75.367123287671205</v>
      </c>
      <c r="E22" s="2">
        <v>21.457268078889701</v>
      </c>
      <c r="F22">
        <f t="shared" si="0"/>
        <v>80</v>
      </c>
    </row>
    <row r="23" spans="1:6" x14ac:dyDescent="0.15">
      <c r="A23" s="1" t="s">
        <v>49</v>
      </c>
      <c r="B23" s="1" t="s">
        <v>19</v>
      </c>
      <c r="C23" s="1" t="s">
        <v>20</v>
      </c>
      <c r="D23" s="2">
        <v>51.942465753424699</v>
      </c>
      <c r="E23" s="2">
        <v>25.5354463915222</v>
      </c>
      <c r="F23">
        <f t="shared" si="0"/>
        <v>50</v>
      </c>
    </row>
    <row r="24" spans="1:6" x14ac:dyDescent="0.15">
      <c r="A24" s="1" t="s">
        <v>50</v>
      </c>
      <c r="B24" s="1" t="s">
        <v>19</v>
      </c>
      <c r="C24" s="1" t="s">
        <v>20</v>
      </c>
      <c r="D24" s="2">
        <v>64</v>
      </c>
      <c r="E24" s="2">
        <v>21.296296296296301</v>
      </c>
      <c r="F24">
        <f t="shared" si="0"/>
        <v>60</v>
      </c>
    </row>
    <row r="25" spans="1:6" x14ac:dyDescent="0.15">
      <c r="A25" s="1" t="s">
        <v>51</v>
      </c>
      <c r="B25" s="1" t="s">
        <v>25</v>
      </c>
      <c r="C25" s="1" t="s">
        <v>28</v>
      </c>
      <c r="D25" s="2">
        <v>65.358904109589005</v>
      </c>
      <c r="E25" s="2">
        <v>37.1651928745354</v>
      </c>
      <c r="F25">
        <f t="shared" si="0"/>
        <v>70</v>
      </c>
    </row>
    <row r="26" spans="1:6" x14ac:dyDescent="0.15">
      <c r="A26" s="1" t="s">
        <v>52</v>
      </c>
      <c r="B26" s="1" t="s">
        <v>19</v>
      </c>
      <c r="C26" s="1" t="s">
        <v>20</v>
      </c>
      <c r="D26" s="2">
        <v>65.115068493150702</v>
      </c>
      <c r="E26" s="2">
        <v>28.6851446806985</v>
      </c>
      <c r="F26">
        <f t="shared" si="0"/>
        <v>70</v>
      </c>
    </row>
    <row r="27" spans="1:6" x14ac:dyDescent="0.15">
      <c r="A27" s="1" t="s">
        <v>53</v>
      </c>
      <c r="B27" s="1" t="s">
        <v>25</v>
      </c>
      <c r="C27" s="1" t="s">
        <v>20</v>
      </c>
      <c r="D27" s="2">
        <v>71.890410958904098</v>
      </c>
      <c r="E27" s="2">
        <v>27.915518824609698</v>
      </c>
      <c r="F27">
        <f t="shared" si="0"/>
        <v>70</v>
      </c>
    </row>
    <row r="28" spans="1:6" x14ac:dyDescent="0.15">
      <c r="A28" s="1" t="s">
        <v>54</v>
      </c>
      <c r="B28" s="1" t="s">
        <v>25</v>
      </c>
      <c r="C28" s="1" t="s">
        <v>20</v>
      </c>
      <c r="D28" s="2">
        <v>69</v>
      </c>
      <c r="E28" s="2">
        <v>35.294117647058798</v>
      </c>
      <c r="F28">
        <f t="shared" si="0"/>
        <v>70</v>
      </c>
    </row>
    <row r="29" spans="1:6" x14ac:dyDescent="0.15">
      <c r="A29" s="1" t="s">
        <v>55</v>
      </c>
      <c r="B29" s="1" t="s">
        <v>19</v>
      </c>
      <c r="C29" s="1" t="s">
        <v>20</v>
      </c>
      <c r="D29" s="2">
        <v>57.704109589041103</v>
      </c>
      <c r="E29" s="2">
        <v>16.979591836734699</v>
      </c>
      <c r="F29">
        <f t="shared" si="0"/>
        <v>60</v>
      </c>
    </row>
    <row r="30" spans="1:6" x14ac:dyDescent="0.15">
      <c r="A30" s="1" t="s">
        <v>56</v>
      </c>
      <c r="B30" s="1" t="s">
        <v>25</v>
      </c>
      <c r="C30" s="1" t="s">
        <v>20</v>
      </c>
      <c r="D30" s="2">
        <v>77.306849315068504</v>
      </c>
      <c r="E30" s="2">
        <v>26.643598615917</v>
      </c>
      <c r="F30">
        <f t="shared" si="0"/>
        <v>80</v>
      </c>
    </row>
    <row r="31" spans="1:6" x14ac:dyDescent="0.15">
      <c r="A31" s="1" t="s">
        <v>58</v>
      </c>
      <c r="B31" s="1" t="s">
        <v>25</v>
      </c>
      <c r="C31" s="1" t="s">
        <v>28</v>
      </c>
      <c r="D31" s="2">
        <v>64.901369863013699</v>
      </c>
      <c r="E31" s="2">
        <v>22.8928199791883</v>
      </c>
      <c r="F31">
        <f t="shared" si="0"/>
        <v>60</v>
      </c>
    </row>
    <row r="32" spans="1:6" x14ac:dyDescent="0.15">
      <c r="A32" s="1" t="s">
        <v>60</v>
      </c>
      <c r="B32" s="1" t="s">
        <v>25</v>
      </c>
      <c r="C32" s="1" t="s">
        <v>20</v>
      </c>
      <c r="D32" s="2">
        <v>79.824657534246597</v>
      </c>
      <c r="E32" s="2">
        <v>18.518518518518501</v>
      </c>
      <c r="F32">
        <f t="shared" si="0"/>
        <v>80</v>
      </c>
    </row>
    <row r="33" spans="1:6" x14ac:dyDescent="0.15">
      <c r="A33" s="1" t="s">
        <v>61</v>
      </c>
      <c r="B33" s="1" t="s">
        <v>25</v>
      </c>
      <c r="C33" s="1" t="s">
        <v>20</v>
      </c>
      <c r="D33" s="2">
        <v>70.0109589041096</v>
      </c>
      <c r="E33" s="2">
        <v>28.408163265306101</v>
      </c>
      <c r="F33">
        <f t="shared" si="0"/>
        <v>70</v>
      </c>
    </row>
    <row r="34" spans="1:6" x14ac:dyDescent="0.15">
      <c r="A34" s="1" t="s">
        <v>62</v>
      </c>
      <c r="B34" s="1" t="s">
        <v>19</v>
      </c>
      <c r="C34" s="1" t="s">
        <v>20</v>
      </c>
      <c r="D34" s="2">
        <v>60.268493150684897</v>
      </c>
      <c r="E34" s="2">
        <v>30.991735537190099</v>
      </c>
      <c r="F34">
        <f t="shared" si="0"/>
        <v>60</v>
      </c>
    </row>
    <row r="35" spans="1:6" x14ac:dyDescent="0.15">
      <c r="A35" s="1" t="s">
        <v>63</v>
      </c>
      <c r="B35" s="1" t="s">
        <v>19</v>
      </c>
      <c r="C35" s="1" t="s">
        <v>28</v>
      </c>
      <c r="D35" s="2">
        <v>76.558904109588994</v>
      </c>
      <c r="E35" s="2">
        <v>22.1510225070211</v>
      </c>
      <c r="F35">
        <f t="shared" si="0"/>
        <v>80</v>
      </c>
    </row>
    <row r="36" spans="1:6" x14ac:dyDescent="0.15">
      <c r="A36" s="1" t="s">
        <v>64</v>
      </c>
      <c r="B36" s="1" t="s">
        <v>25</v>
      </c>
      <c r="C36" s="1" t="s">
        <v>20</v>
      </c>
      <c r="D36" s="2">
        <v>67.167123287671203</v>
      </c>
      <c r="E36" s="2">
        <v>26.027582477014601</v>
      </c>
      <c r="F36">
        <f t="shared" si="0"/>
        <v>70</v>
      </c>
    </row>
    <row r="37" spans="1:6" x14ac:dyDescent="0.15">
      <c r="A37" s="1" t="s">
        <v>65</v>
      </c>
      <c r="B37" s="1" t="s">
        <v>19</v>
      </c>
      <c r="C37" s="1" t="s">
        <v>20</v>
      </c>
      <c r="D37" s="2">
        <v>74.821917808219197</v>
      </c>
      <c r="E37" s="2">
        <v>26.3036189154816</v>
      </c>
      <c r="F37">
        <f t="shared" si="0"/>
        <v>70</v>
      </c>
    </row>
    <row r="38" spans="1:6" x14ac:dyDescent="0.15">
      <c r="A38" s="1" t="s">
        <v>66</v>
      </c>
      <c r="B38" s="1" t="s">
        <v>19</v>
      </c>
      <c r="C38" s="1" t="s">
        <v>20</v>
      </c>
      <c r="D38" s="2">
        <v>74.558904109588994</v>
      </c>
      <c r="E38" s="2">
        <v>32.830614548066102</v>
      </c>
      <c r="F38">
        <f t="shared" si="0"/>
        <v>70</v>
      </c>
    </row>
    <row r="39" spans="1:6" x14ac:dyDescent="0.15">
      <c r="A39" s="1" t="s">
        <v>67</v>
      </c>
      <c r="B39" s="1" t="s">
        <v>25</v>
      </c>
      <c r="C39" s="1" t="s">
        <v>20</v>
      </c>
      <c r="D39" s="2">
        <v>64.068493150684901</v>
      </c>
      <c r="E39" s="2">
        <v>25.880570635020799</v>
      </c>
      <c r="F39">
        <f t="shared" si="0"/>
        <v>60</v>
      </c>
    </row>
    <row r="40" spans="1:6" x14ac:dyDescent="0.15">
      <c r="A40" s="1" t="s">
        <v>68</v>
      </c>
      <c r="B40" s="1" t="s">
        <v>25</v>
      </c>
      <c r="C40" s="1" t="s">
        <v>20</v>
      </c>
      <c r="D40" s="2">
        <v>68.090410958904101</v>
      </c>
      <c r="E40" s="2">
        <v>20.904195011337901</v>
      </c>
      <c r="F40">
        <f t="shared" si="0"/>
        <v>70</v>
      </c>
    </row>
    <row r="41" spans="1:6" x14ac:dyDescent="0.15">
      <c r="A41" s="1" t="s">
        <v>69</v>
      </c>
      <c r="B41" s="1" t="s">
        <v>25</v>
      </c>
      <c r="C41" s="1" t="s">
        <v>28</v>
      </c>
      <c r="D41" s="2">
        <v>60.9780821917808</v>
      </c>
      <c r="E41" s="2">
        <v>22.145328719723199</v>
      </c>
      <c r="F41">
        <f t="shared" si="0"/>
        <v>60</v>
      </c>
    </row>
    <row r="42" spans="1:6" x14ac:dyDescent="0.15">
      <c r="A42" s="1" t="s">
        <v>70</v>
      </c>
      <c r="B42" s="1" t="s">
        <v>25</v>
      </c>
      <c r="C42" s="1" t="s">
        <v>28</v>
      </c>
      <c r="D42" s="2">
        <v>77.849315068493198</v>
      </c>
      <c r="E42" s="2">
        <v>26.0374939913475</v>
      </c>
      <c r="F42">
        <f>ROUND(D42/10,0)*10</f>
        <v>80</v>
      </c>
    </row>
    <row r="43" spans="1:6" x14ac:dyDescent="0.15">
      <c r="A43" s="1" t="s">
        <v>71</v>
      </c>
      <c r="B43" s="1" t="s">
        <v>19</v>
      </c>
      <c r="C43" s="1" t="s">
        <v>20</v>
      </c>
      <c r="D43" s="2">
        <v>76.463013698630107</v>
      </c>
      <c r="E43" s="2">
        <v>33.910034602076102</v>
      </c>
      <c r="F43">
        <f t="shared" si="0"/>
        <v>80</v>
      </c>
    </row>
    <row r="44" spans="1:6" x14ac:dyDescent="0.15">
      <c r="A44" s="1" t="s">
        <v>72</v>
      </c>
      <c r="B44" s="1" t="s">
        <v>25</v>
      </c>
      <c r="C44" s="1" t="s">
        <v>28</v>
      </c>
      <c r="D44" s="2">
        <v>68.9698630136986</v>
      </c>
      <c r="E44" s="2">
        <v>24.034609838167</v>
      </c>
      <c r="F44">
        <f t="shared" si="0"/>
        <v>70</v>
      </c>
    </row>
    <row r="45" spans="1:6" x14ac:dyDescent="0.15">
      <c r="A45" s="1" t="s">
        <v>73</v>
      </c>
      <c r="B45" s="1" t="s">
        <v>19</v>
      </c>
      <c r="C45" s="1" t="s">
        <v>28</v>
      </c>
      <c r="D45" s="2">
        <v>65.082191780821901</v>
      </c>
      <c r="E45" s="2">
        <v>27.639801313892001</v>
      </c>
      <c r="F45">
        <f t="shared" si="0"/>
        <v>70</v>
      </c>
    </row>
    <row r="46" spans="1:6" x14ac:dyDescent="0.15">
      <c r="A46" s="1" t="s">
        <v>74</v>
      </c>
      <c r="B46" s="1" t="s">
        <v>25</v>
      </c>
      <c r="C46" s="1" t="s">
        <v>28</v>
      </c>
      <c r="D46" s="2">
        <v>63.367123287671198</v>
      </c>
      <c r="E46" s="2">
        <v>31.217481789802299</v>
      </c>
      <c r="F46">
        <f t="shared" si="0"/>
        <v>60</v>
      </c>
    </row>
    <row r="47" spans="1:6" x14ac:dyDescent="0.15">
      <c r="A47" s="1" t="s">
        <v>75</v>
      </c>
      <c r="B47" s="1" t="s">
        <v>19</v>
      </c>
      <c r="C47" s="1" t="s">
        <v>20</v>
      </c>
      <c r="D47" s="2">
        <v>63.301369863013697</v>
      </c>
      <c r="E47" s="2">
        <v>28.400547963513599</v>
      </c>
      <c r="F47">
        <f t="shared" si="0"/>
        <v>60</v>
      </c>
    </row>
    <row r="48" spans="1:6" x14ac:dyDescent="0.15">
      <c r="A48" s="1" t="s">
        <v>76</v>
      </c>
      <c r="B48" s="1" t="s">
        <v>19</v>
      </c>
      <c r="C48" s="1" t="s">
        <v>20</v>
      </c>
      <c r="D48" s="2">
        <v>70.758904109588997</v>
      </c>
      <c r="E48" s="2">
        <v>23.547880690737799</v>
      </c>
      <c r="F48">
        <f t="shared" si="0"/>
        <v>70</v>
      </c>
    </row>
    <row r="49" spans="1:6" x14ac:dyDescent="0.15">
      <c r="A49" s="1" t="s">
        <v>77</v>
      </c>
      <c r="B49" s="1" t="s">
        <v>19</v>
      </c>
      <c r="C49" s="1" t="s">
        <v>20</v>
      </c>
      <c r="D49" s="2">
        <v>69.252054794520504</v>
      </c>
      <c r="E49" s="2">
        <v>33.802055164953998</v>
      </c>
      <c r="F49">
        <f t="shared" si="0"/>
        <v>70</v>
      </c>
    </row>
    <row r="50" spans="1:6" x14ac:dyDescent="0.15">
      <c r="A50" s="1" t="s">
        <v>78</v>
      </c>
      <c r="B50" s="1" t="s">
        <v>25</v>
      </c>
      <c r="C50" s="1" t="s">
        <v>20</v>
      </c>
      <c r="D50" s="2">
        <v>46.591780821917801</v>
      </c>
      <c r="E50" s="2">
        <v>20.515086478979899</v>
      </c>
      <c r="F50">
        <f t="shared" si="0"/>
        <v>50</v>
      </c>
    </row>
    <row r="51" spans="1:6" x14ac:dyDescent="0.15">
      <c r="A51" s="1" t="s">
        <v>79</v>
      </c>
      <c r="B51" s="1" t="s">
        <v>25</v>
      </c>
      <c r="C51" s="1" t="s">
        <v>20</v>
      </c>
      <c r="D51" s="2">
        <v>69.605479452054794</v>
      </c>
      <c r="E51" s="2">
        <v>20.830703194041199</v>
      </c>
      <c r="F51">
        <f t="shared" si="0"/>
        <v>70</v>
      </c>
    </row>
    <row r="52" spans="1:6" x14ac:dyDescent="0.15">
      <c r="A52" s="1" t="s">
        <v>80</v>
      </c>
      <c r="B52" s="1" t="s">
        <v>19</v>
      </c>
      <c r="C52" s="1" t="s">
        <v>28</v>
      </c>
      <c r="D52" s="2">
        <v>68.794520547945197</v>
      </c>
      <c r="E52" s="2">
        <v>27.915518824609698</v>
      </c>
      <c r="F52">
        <f t="shared" si="0"/>
        <v>70</v>
      </c>
    </row>
    <row r="53" spans="1:6" x14ac:dyDescent="0.15">
      <c r="A53" s="1" t="s">
        <v>81</v>
      </c>
      <c r="B53" s="1" t="s">
        <v>19</v>
      </c>
      <c r="C53" s="1" t="s">
        <v>20</v>
      </c>
      <c r="D53" s="2">
        <v>68.293150684931504</v>
      </c>
      <c r="E53" s="2">
        <v>34.080657556216401</v>
      </c>
      <c r="F53">
        <f t="shared" si="0"/>
        <v>70</v>
      </c>
    </row>
    <row r="54" spans="1:6" x14ac:dyDescent="0.15">
      <c r="A54" s="1" t="s">
        <v>82</v>
      </c>
      <c r="B54" s="1" t="s">
        <v>25</v>
      </c>
      <c r="C54" s="1" t="s">
        <v>28</v>
      </c>
      <c r="D54" s="2">
        <v>69.816438356164397</v>
      </c>
      <c r="E54" s="2">
        <v>20.9366391184573</v>
      </c>
      <c r="F54">
        <f t="shared" si="0"/>
        <v>70</v>
      </c>
    </row>
    <row r="55" spans="1:6" x14ac:dyDescent="0.15">
      <c r="A55" s="1" t="s">
        <v>83</v>
      </c>
      <c r="B55" s="1" t="s">
        <v>25</v>
      </c>
      <c r="C55" s="1" t="s">
        <v>20</v>
      </c>
      <c r="D55" s="2">
        <v>55.928767123287699</v>
      </c>
      <c r="E55" s="2">
        <v>17.5099625649076</v>
      </c>
      <c r="F55">
        <f t="shared" si="0"/>
        <v>60</v>
      </c>
    </row>
    <row r="56" spans="1:6" x14ac:dyDescent="0.15">
      <c r="A56" s="1" t="s">
        <v>84</v>
      </c>
      <c r="B56" s="1" t="s">
        <v>19</v>
      </c>
      <c r="C56" s="1" t="s">
        <v>28</v>
      </c>
      <c r="D56" s="2">
        <v>69.194520547945203</v>
      </c>
      <c r="E56" s="2">
        <v>29.0005948839976</v>
      </c>
      <c r="F56">
        <f t="shared" si="0"/>
        <v>70</v>
      </c>
    </row>
    <row r="57" spans="1:6" x14ac:dyDescent="0.15">
      <c r="A57" s="1" t="s">
        <v>85</v>
      </c>
      <c r="B57" s="1" t="s">
        <v>25</v>
      </c>
      <c r="C57" s="1" t="s">
        <v>20</v>
      </c>
      <c r="D57" s="2">
        <v>70.9945205479452</v>
      </c>
      <c r="E57" s="2">
        <v>23.959094229364499</v>
      </c>
      <c r="F57">
        <f t="shared" si="0"/>
        <v>70</v>
      </c>
    </row>
    <row r="58" spans="1:6" x14ac:dyDescent="0.15">
      <c r="A58" s="1" t="s">
        <v>86</v>
      </c>
      <c r="B58" s="1" t="s">
        <v>19</v>
      </c>
      <c r="C58" s="1" t="s">
        <v>20</v>
      </c>
      <c r="D58" s="2">
        <v>63.282191780821897</v>
      </c>
      <c r="E58" s="2">
        <v>22.129739727837201</v>
      </c>
      <c r="F58">
        <f t="shared" si="0"/>
        <v>60</v>
      </c>
    </row>
    <row r="59" spans="1:6" x14ac:dyDescent="0.15">
      <c r="A59" s="1" t="s">
        <v>87</v>
      </c>
      <c r="B59" s="1" t="s">
        <v>19</v>
      </c>
      <c r="C59" s="1" t="s">
        <v>28</v>
      </c>
      <c r="D59" s="2">
        <v>69.106849315068501</v>
      </c>
      <c r="E59" s="2">
        <v>33.327562326869803</v>
      </c>
      <c r="F59">
        <f t="shared" si="0"/>
        <v>70</v>
      </c>
    </row>
    <row r="60" spans="1:6" x14ac:dyDescent="0.15">
      <c r="A60" s="1" t="s">
        <v>88</v>
      </c>
      <c r="B60" s="1" t="s">
        <v>19</v>
      </c>
      <c r="C60" s="1" t="s">
        <v>28</v>
      </c>
      <c r="D60" s="2">
        <v>65.224657534246603</v>
      </c>
      <c r="E60" s="2">
        <v>35.491689750692501</v>
      </c>
      <c r="F60">
        <f t="shared" si="0"/>
        <v>70</v>
      </c>
    </row>
    <row r="61" spans="1:6" x14ac:dyDescent="0.15">
      <c r="A61" s="1" t="s">
        <v>89</v>
      </c>
      <c r="B61" s="1" t="s">
        <v>19</v>
      </c>
      <c r="C61" s="1" t="s">
        <v>28</v>
      </c>
      <c r="D61" s="2">
        <v>51.126027397260302</v>
      </c>
      <c r="E61" s="2">
        <v>25.887573964497001</v>
      </c>
      <c r="F61">
        <f t="shared" si="0"/>
        <v>50</v>
      </c>
    </row>
    <row r="62" spans="1:6" x14ac:dyDescent="0.15">
      <c r="A62" s="1" t="s">
        <v>90</v>
      </c>
      <c r="B62" s="1" t="s">
        <v>25</v>
      </c>
      <c r="C62" s="1" t="s">
        <v>28</v>
      </c>
      <c r="D62" s="2">
        <v>51.923287671232899</v>
      </c>
      <c r="E62" s="2">
        <v>18.365472910927501</v>
      </c>
      <c r="F62">
        <f t="shared" si="0"/>
        <v>50</v>
      </c>
    </row>
    <row r="63" spans="1:6" x14ac:dyDescent="0.15">
      <c r="A63" s="1" t="s">
        <v>91</v>
      </c>
      <c r="B63" s="1" t="s">
        <v>25</v>
      </c>
      <c r="C63" s="1" t="s">
        <v>20</v>
      </c>
      <c r="D63" s="2">
        <v>72.816438356164397</v>
      </c>
      <c r="E63" s="2">
        <v>19.713321527615399</v>
      </c>
      <c r="F63">
        <f t="shared" si="0"/>
        <v>70</v>
      </c>
    </row>
    <row r="64" spans="1:6" x14ac:dyDescent="0.15">
      <c r="A64" s="1" t="s">
        <v>92</v>
      </c>
      <c r="B64" s="1" t="s">
        <v>25</v>
      </c>
      <c r="C64" s="1" t="s">
        <v>28</v>
      </c>
      <c r="D64" s="2">
        <v>54</v>
      </c>
      <c r="E64" s="2">
        <v>22.8928199791883</v>
      </c>
      <c r="F64">
        <f t="shared" si="0"/>
        <v>50</v>
      </c>
    </row>
    <row r="65" spans="1:6" x14ac:dyDescent="0.15">
      <c r="A65" s="1" t="s">
        <v>93</v>
      </c>
      <c r="B65" s="1" t="s">
        <v>25</v>
      </c>
      <c r="C65" s="1" t="s">
        <v>20</v>
      </c>
      <c r="D65" s="2">
        <v>67.9616438356164</v>
      </c>
      <c r="E65" s="2">
        <v>24.7554643159039</v>
      </c>
      <c r="F65">
        <f t="shared" si="0"/>
        <v>70</v>
      </c>
    </row>
    <row r="66" spans="1:6" x14ac:dyDescent="0.15">
      <c r="A66" s="1" t="s">
        <v>94</v>
      </c>
      <c r="B66" s="1" t="s">
        <v>25</v>
      </c>
      <c r="C66" s="1" t="s">
        <v>28</v>
      </c>
      <c r="D66" s="2">
        <v>44.224657534246603</v>
      </c>
      <c r="E66" s="2">
        <v>24.391058839252899</v>
      </c>
      <c r="F66">
        <f t="shared" si="0"/>
        <v>40</v>
      </c>
    </row>
    <row r="67" spans="1:6" x14ac:dyDescent="0.15">
      <c r="A67" s="1" t="s">
        <v>95</v>
      </c>
      <c r="B67" s="1" t="s">
        <v>25</v>
      </c>
      <c r="C67" s="1" t="s">
        <v>28</v>
      </c>
      <c r="D67" s="2">
        <v>75.720547945205496</v>
      </c>
      <c r="E67" s="2">
        <v>24.21875</v>
      </c>
      <c r="F67">
        <f t="shared" ref="F67:F76" si="1">ROUND(D67/10,0)*10</f>
        <v>80</v>
      </c>
    </row>
    <row r="68" spans="1:6" x14ac:dyDescent="0.15">
      <c r="A68" s="1" t="s">
        <v>96</v>
      </c>
      <c r="B68" s="1" t="s">
        <v>19</v>
      </c>
      <c r="C68" s="1" t="s">
        <v>28</v>
      </c>
      <c r="D68" s="2">
        <v>65.460273972602707</v>
      </c>
      <c r="E68" s="2">
        <v>28.720083246618099</v>
      </c>
      <c r="F68">
        <f t="shared" si="1"/>
        <v>70</v>
      </c>
    </row>
    <row r="69" spans="1:6" x14ac:dyDescent="0.15">
      <c r="A69" s="1" t="s">
        <v>97</v>
      </c>
      <c r="B69" s="1" t="s">
        <v>25</v>
      </c>
      <c r="C69" s="1" t="s">
        <v>28</v>
      </c>
      <c r="D69" s="2">
        <v>73.315068493150704</v>
      </c>
      <c r="E69" s="2">
        <v>20.3125</v>
      </c>
      <c r="F69">
        <f t="shared" si="1"/>
        <v>70</v>
      </c>
    </row>
    <row r="70" spans="1:6" x14ac:dyDescent="0.15">
      <c r="A70" s="1" t="s">
        <v>98</v>
      </c>
      <c r="B70" s="1" t="s">
        <v>25</v>
      </c>
      <c r="C70" s="1" t="s">
        <v>20</v>
      </c>
      <c r="D70" s="2">
        <v>65.065753424657501</v>
      </c>
      <c r="E70" s="2">
        <v>29.3723973825104</v>
      </c>
      <c r="F70">
        <f t="shared" si="1"/>
        <v>70</v>
      </c>
    </row>
    <row r="71" spans="1:6" x14ac:dyDescent="0.15">
      <c r="A71" s="1" t="s">
        <v>99</v>
      </c>
      <c r="B71" s="1" t="s">
        <v>19</v>
      </c>
      <c r="C71" s="1" t="s">
        <v>20</v>
      </c>
      <c r="D71" s="2">
        <v>69.391780821917806</v>
      </c>
      <c r="E71" s="2">
        <v>28.680111097693501</v>
      </c>
      <c r="F71">
        <f t="shared" si="1"/>
        <v>70</v>
      </c>
    </row>
    <row r="72" spans="1:6" x14ac:dyDescent="0.15">
      <c r="A72" s="1" t="s">
        <v>100</v>
      </c>
      <c r="B72" s="1" t="s">
        <v>25</v>
      </c>
      <c r="C72" s="1" t="s">
        <v>20</v>
      </c>
      <c r="D72" s="2">
        <v>74.493150684931507</v>
      </c>
      <c r="E72" s="2">
        <v>25.762980578676199</v>
      </c>
      <c r="F72">
        <f t="shared" si="1"/>
        <v>70</v>
      </c>
    </row>
    <row r="73" spans="1:6" x14ac:dyDescent="0.15">
      <c r="A73" s="1" t="s">
        <v>101</v>
      </c>
      <c r="B73" s="1" t="s">
        <v>19</v>
      </c>
      <c r="C73" s="1" t="s">
        <v>20</v>
      </c>
      <c r="D73" s="2">
        <v>72.860273972602698</v>
      </c>
      <c r="E73" s="2">
        <v>25.155895691609999</v>
      </c>
      <c r="F73">
        <f t="shared" si="1"/>
        <v>70</v>
      </c>
    </row>
    <row r="74" spans="1:6" x14ac:dyDescent="0.15">
      <c r="A74" s="1" t="s">
        <v>102</v>
      </c>
      <c r="B74" s="1" t="s">
        <v>19</v>
      </c>
      <c r="C74" s="1" t="s">
        <v>28</v>
      </c>
      <c r="D74" s="2">
        <v>75.208219178082203</v>
      </c>
      <c r="E74" s="2">
        <v>29.744199881023199</v>
      </c>
      <c r="F74">
        <f t="shared" si="1"/>
        <v>80</v>
      </c>
    </row>
    <row r="75" spans="1:6" x14ac:dyDescent="0.15">
      <c r="A75" s="1" t="s">
        <v>103</v>
      </c>
      <c r="B75" s="1" t="s">
        <v>25</v>
      </c>
      <c r="C75" s="1" t="s">
        <v>28</v>
      </c>
      <c r="D75" s="2">
        <v>68.605479452054794</v>
      </c>
      <c r="E75" s="2">
        <v>21.395432638169499</v>
      </c>
      <c r="F75">
        <f t="shared" si="1"/>
        <v>70</v>
      </c>
    </row>
    <row r="76" spans="1:6" x14ac:dyDescent="0.15">
      <c r="A76" s="1" t="s">
        <v>104</v>
      </c>
      <c r="B76" s="1" t="s">
        <v>19</v>
      </c>
      <c r="C76" s="1" t="s">
        <v>20</v>
      </c>
      <c r="D76" s="2">
        <v>65.789041095890397</v>
      </c>
      <c r="E76" s="2">
        <v>34.7222222222222</v>
      </c>
      <c r="F76">
        <f t="shared" si="1"/>
        <v>70</v>
      </c>
    </row>
  </sheetData>
  <autoFilter ref="A1:E76" xr:uid="{00000000-0009-0000-0000-000000000000}"/>
  <printOptions gridLines="1"/>
  <pageMargins left="0.75" right="0.75" top="1" bottom="1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9"/>
  <sheetViews>
    <sheetView tabSelected="1" topLeftCell="A2" zoomScale="141" zoomScaleNormal="100" workbookViewId="0">
      <selection activeCell="F25" sqref="F25"/>
    </sheetView>
  </sheetViews>
  <sheetFormatPr baseColWidth="10" defaultColWidth="11.5" defaultRowHeight="13" x14ac:dyDescent="0.15"/>
  <cols>
    <col min="1" max="1" width="12.6640625" customWidth="1"/>
    <col min="2" max="2" width="8" bestFit="1" customWidth="1"/>
    <col min="3" max="3" width="7" customWidth="1"/>
    <col min="4" max="4" width="8" customWidth="1"/>
  </cols>
  <sheetData>
    <row r="1" spans="1:5" ht="16" x14ac:dyDescent="0.15">
      <c r="A1" s="6" t="s">
        <v>105</v>
      </c>
      <c r="B1" s="6" t="s">
        <v>1</v>
      </c>
      <c r="C1" s="6" t="s">
        <v>108</v>
      </c>
      <c r="D1" s="6" t="s">
        <v>4</v>
      </c>
      <c r="E1" s="6" t="s">
        <v>290</v>
      </c>
    </row>
    <row r="2" spans="1:5" x14ac:dyDescent="0.15">
      <c r="A2" s="1" t="s">
        <v>117</v>
      </c>
      <c r="B2" s="1">
        <v>82</v>
      </c>
      <c r="C2" s="1" t="s">
        <v>118</v>
      </c>
      <c r="D2" s="2">
        <v>30.8641975308642</v>
      </c>
      <c r="E2">
        <f>ROUND(B2/10,0)*10</f>
        <v>80</v>
      </c>
    </row>
    <row r="3" spans="1:5" x14ac:dyDescent="0.15">
      <c r="A3" s="1" t="s">
        <v>119</v>
      </c>
      <c r="B3" s="1">
        <v>77</v>
      </c>
      <c r="C3" s="1" t="s">
        <v>120</v>
      </c>
      <c r="D3" s="2">
        <v>19.571681282697899</v>
      </c>
      <c r="E3">
        <f t="shared" ref="E3:E28" si="0">ROUND(B3/10,0)*10</f>
        <v>80</v>
      </c>
    </row>
    <row r="4" spans="1:5" x14ac:dyDescent="0.15">
      <c r="A4" s="1" t="s">
        <v>121</v>
      </c>
      <c r="B4" s="1">
        <v>63</v>
      </c>
      <c r="C4" s="1" t="s">
        <v>120</v>
      </c>
      <c r="D4" s="2">
        <v>23.875114784205699</v>
      </c>
      <c r="E4">
        <f t="shared" si="0"/>
        <v>60</v>
      </c>
    </row>
    <row r="5" spans="1:5" x14ac:dyDescent="0.15">
      <c r="A5" s="1" t="s">
        <v>122</v>
      </c>
      <c r="B5" s="1">
        <v>38</v>
      </c>
      <c r="C5" s="1" t="s">
        <v>118</v>
      </c>
      <c r="D5" s="2">
        <v>28.9461247637051</v>
      </c>
      <c r="E5">
        <f t="shared" si="0"/>
        <v>40</v>
      </c>
    </row>
    <row r="6" spans="1:5" x14ac:dyDescent="0.15">
      <c r="A6" s="1" t="s">
        <v>123</v>
      </c>
      <c r="B6" s="1">
        <v>82</v>
      </c>
      <c r="C6" s="1" t="s">
        <v>118</v>
      </c>
      <c r="D6" s="2">
        <v>24.074074074074101</v>
      </c>
      <c r="E6">
        <f t="shared" si="0"/>
        <v>80</v>
      </c>
    </row>
    <row r="7" spans="1:5" x14ac:dyDescent="0.15">
      <c r="A7" s="1" t="s">
        <v>125</v>
      </c>
      <c r="B7" s="1">
        <v>72</v>
      </c>
      <c r="C7" s="1" t="s">
        <v>118</v>
      </c>
      <c r="D7" s="2">
        <v>26.609712545078999</v>
      </c>
      <c r="E7">
        <f t="shared" si="0"/>
        <v>70</v>
      </c>
    </row>
    <row r="8" spans="1:5" x14ac:dyDescent="0.15">
      <c r="A8" s="1" t="s">
        <v>126</v>
      </c>
      <c r="B8" s="1">
        <v>60</v>
      </c>
      <c r="C8" s="1" t="s">
        <v>118</v>
      </c>
      <c r="D8" s="2">
        <v>29.860551225775598</v>
      </c>
      <c r="E8">
        <f t="shared" si="0"/>
        <v>60</v>
      </c>
    </row>
    <row r="9" spans="1:5" x14ac:dyDescent="0.15">
      <c r="A9" s="1" t="s">
        <v>127</v>
      </c>
      <c r="B9" s="1">
        <v>72</v>
      </c>
      <c r="C9" s="1" t="s">
        <v>118</v>
      </c>
      <c r="D9" s="2">
        <v>26.851851851851901</v>
      </c>
      <c r="E9">
        <f t="shared" si="0"/>
        <v>70</v>
      </c>
    </row>
    <row r="10" spans="1:5" x14ac:dyDescent="0.15">
      <c r="A10" s="1" t="s">
        <v>128</v>
      </c>
      <c r="B10" s="1">
        <v>65</v>
      </c>
      <c r="C10" s="1" t="s">
        <v>120</v>
      </c>
      <c r="D10" s="2">
        <v>26.769779892920901</v>
      </c>
      <c r="E10">
        <f t="shared" si="0"/>
        <v>70</v>
      </c>
    </row>
    <row r="11" spans="1:5" x14ac:dyDescent="0.15">
      <c r="A11" s="1" t="s">
        <v>129</v>
      </c>
      <c r="B11" s="1">
        <v>69</v>
      </c>
      <c r="C11" s="1" t="s">
        <v>118</v>
      </c>
      <c r="D11" s="2">
        <v>32.660763536071997</v>
      </c>
      <c r="E11">
        <f t="shared" si="0"/>
        <v>70</v>
      </c>
    </row>
    <row r="12" spans="1:5" x14ac:dyDescent="0.15">
      <c r="A12" s="1" t="s">
        <v>130</v>
      </c>
      <c r="B12" s="1">
        <v>54</v>
      </c>
      <c r="C12" s="1" t="s">
        <v>118</v>
      </c>
      <c r="D12" s="2">
        <v>23.629489603024599</v>
      </c>
      <c r="E12">
        <f t="shared" si="0"/>
        <v>50</v>
      </c>
    </row>
    <row r="13" spans="1:5" x14ac:dyDescent="0.15">
      <c r="A13" s="1" t="s">
        <v>131</v>
      </c>
      <c r="B13" s="1">
        <v>74</v>
      </c>
      <c r="C13" s="1" t="s">
        <v>118</v>
      </c>
      <c r="D13" s="2">
        <v>31.561671506123002</v>
      </c>
      <c r="E13">
        <f t="shared" si="0"/>
        <v>70</v>
      </c>
    </row>
    <row r="14" spans="1:5" x14ac:dyDescent="0.15">
      <c r="A14" s="1" t="s">
        <v>132</v>
      </c>
      <c r="B14" s="1">
        <v>57</v>
      </c>
      <c r="C14" s="1" t="s">
        <v>118</v>
      </c>
      <c r="D14" s="2">
        <v>31.487889273356402</v>
      </c>
      <c r="E14">
        <f t="shared" si="0"/>
        <v>60</v>
      </c>
    </row>
    <row r="15" spans="1:5" x14ac:dyDescent="0.15">
      <c r="A15" s="1" t="s">
        <v>133</v>
      </c>
      <c r="B15" s="1">
        <v>70</v>
      </c>
      <c r="C15" s="1" t="s">
        <v>118</v>
      </c>
      <c r="D15" s="2">
        <v>25.306932047467601</v>
      </c>
      <c r="E15">
        <f t="shared" si="0"/>
        <v>70</v>
      </c>
    </row>
    <row r="16" spans="1:5" x14ac:dyDescent="0.15">
      <c r="A16" s="1" t="s">
        <v>134</v>
      </c>
      <c r="B16" s="1">
        <v>72</v>
      </c>
      <c r="C16" s="1" t="s">
        <v>120</v>
      </c>
      <c r="D16" s="2">
        <v>28.479886080455699</v>
      </c>
      <c r="E16">
        <f t="shared" si="0"/>
        <v>70</v>
      </c>
    </row>
    <row r="17" spans="1:5" x14ac:dyDescent="0.15">
      <c r="A17" s="1" t="s">
        <v>135</v>
      </c>
      <c r="B17" s="1">
        <v>73</v>
      </c>
      <c r="C17" s="1" t="s">
        <v>118</v>
      </c>
      <c r="D17" s="2">
        <v>36.960829141899097</v>
      </c>
      <c r="E17">
        <f t="shared" si="0"/>
        <v>70</v>
      </c>
    </row>
    <row r="18" spans="1:5" x14ac:dyDescent="0.15">
      <c r="A18" s="1" t="s">
        <v>136</v>
      </c>
      <c r="B18" s="1">
        <v>79</v>
      </c>
      <c r="C18" s="1" t="s">
        <v>118</v>
      </c>
      <c r="D18" s="2">
        <v>32.605888429752099</v>
      </c>
      <c r="E18">
        <f t="shared" si="0"/>
        <v>80</v>
      </c>
    </row>
    <row r="19" spans="1:5" x14ac:dyDescent="0.15">
      <c r="A19" s="1" t="s">
        <v>137</v>
      </c>
      <c r="B19" s="1">
        <v>80</v>
      </c>
      <c r="C19" s="1" t="s">
        <v>118</v>
      </c>
      <c r="D19" s="2">
        <v>23.671253629592201</v>
      </c>
      <c r="E19">
        <f t="shared" si="0"/>
        <v>80</v>
      </c>
    </row>
    <row r="20" spans="1:5" x14ac:dyDescent="0.15">
      <c r="A20" s="1" t="s">
        <v>138</v>
      </c>
      <c r="B20" s="1">
        <v>61</v>
      </c>
      <c r="C20" s="1" t="s">
        <v>118</v>
      </c>
      <c r="D20" s="2">
        <v>24.5674740484429</v>
      </c>
      <c r="E20">
        <f t="shared" si="0"/>
        <v>60</v>
      </c>
    </row>
    <row r="21" spans="1:5" x14ac:dyDescent="0.15">
      <c r="A21" s="1" t="s">
        <v>139</v>
      </c>
      <c r="B21" s="1">
        <v>78</v>
      </c>
      <c r="C21" s="1" t="s">
        <v>118</v>
      </c>
      <c r="D21" s="2">
        <v>25.945483959586099</v>
      </c>
      <c r="E21">
        <f t="shared" si="0"/>
        <v>80</v>
      </c>
    </row>
    <row r="22" spans="1:5" x14ac:dyDescent="0.15">
      <c r="A22" s="1" t="s">
        <v>140</v>
      </c>
      <c r="B22" s="1">
        <v>63</v>
      </c>
      <c r="C22" s="1" t="s">
        <v>118</v>
      </c>
      <c r="D22" s="2">
        <v>28.7317468902109</v>
      </c>
      <c r="E22">
        <f t="shared" si="0"/>
        <v>60</v>
      </c>
    </row>
    <row r="23" spans="1:5" x14ac:dyDescent="0.15">
      <c r="A23" s="1" t="s">
        <v>141</v>
      </c>
      <c r="B23" s="1">
        <v>67</v>
      </c>
      <c r="C23" s="1" t="s">
        <v>118</v>
      </c>
      <c r="D23" s="2">
        <v>26.729927495071699</v>
      </c>
      <c r="E23">
        <f t="shared" si="0"/>
        <v>70</v>
      </c>
    </row>
    <row r="24" spans="1:5" x14ac:dyDescent="0.15">
      <c r="A24" s="1" t="s">
        <v>142</v>
      </c>
      <c r="B24" s="1">
        <v>74</v>
      </c>
      <c r="C24" s="1" t="s">
        <v>120</v>
      </c>
      <c r="D24" s="2">
        <v>37.910997732426303</v>
      </c>
      <c r="E24">
        <f t="shared" si="0"/>
        <v>70</v>
      </c>
    </row>
    <row r="25" spans="1:5" x14ac:dyDescent="0.15">
      <c r="A25" s="1" t="s">
        <v>143</v>
      </c>
      <c r="B25" s="1">
        <v>71</v>
      </c>
      <c r="C25" s="1" t="s">
        <v>120</v>
      </c>
      <c r="D25" s="2">
        <v>41.914342325865</v>
      </c>
      <c r="E25">
        <f t="shared" si="0"/>
        <v>70</v>
      </c>
    </row>
    <row r="26" spans="1:5" x14ac:dyDescent="0.15">
      <c r="A26" s="1" t="s">
        <v>144</v>
      </c>
      <c r="B26" s="1">
        <v>76</v>
      </c>
      <c r="C26" s="1" t="s">
        <v>120</v>
      </c>
      <c r="D26" s="2">
        <v>34.275693484961202</v>
      </c>
      <c r="E26">
        <f t="shared" si="0"/>
        <v>80</v>
      </c>
    </row>
    <row r="27" spans="1:5" x14ac:dyDescent="0.15">
      <c r="A27" s="1" t="s">
        <v>145</v>
      </c>
      <c r="B27" s="1">
        <v>49</v>
      </c>
      <c r="C27" s="1" t="s">
        <v>120</v>
      </c>
      <c r="D27" s="2">
        <v>23.306680053067499</v>
      </c>
      <c r="E27">
        <f t="shared" si="0"/>
        <v>50</v>
      </c>
    </row>
    <row r="28" spans="1:5" x14ac:dyDescent="0.15">
      <c r="A28" s="1" t="s">
        <v>146</v>
      </c>
      <c r="B28" s="1">
        <v>43</v>
      </c>
      <c r="C28" s="1" t="s">
        <v>118</v>
      </c>
      <c r="D28" s="2">
        <v>26.234567901234598</v>
      </c>
      <c r="E28">
        <f t="shared" si="0"/>
        <v>40</v>
      </c>
    </row>
    <row r="29" spans="1:5" x14ac:dyDescent="0.15">
      <c r="B29" s="7"/>
      <c r="C29" s="7"/>
      <c r="D29" s="7"/>
      <c r="E29" s="7"/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85"/>
  <sheetViews>
    <sheetView zoomScale="110" zoomScaleNormal="100" workbookViewId="0">
      <selection activeCell="I7" sqref="I7"/>
    </sheetView>
  </sheetViews>
  <sheetFormatPr baseColWidth="10" defaultColWidth="11.5" defaultRowHeight="13" x14ac:dyDescent="0.15"/>
  <cols>
    <col min="1" max="1" width="46" customWidth="1"/>
    <col min="2" max="2" width="3.83203125" customWidth="1"/>
    <col min="3" max="3" width="17.33203125" customWidth="1"/>
    <col min="4" max="4" width="16.6640625" customWidth="1"/>
    <col min="5" max="5" width="10.6640625" customWidth="1"/>
    <col min="7" max="7" width="29" customWidth="1"/>
    <col min="8" max="8" width="21.83203125" customWidth="1"/>
  </cols>
  <sheetData>
    <row r="1" spans="1:8" ht="16" x14ac:dyDescent="0.2">
      <c r="A1" s="33" t="s">
        <v>293</v>
      </c>
      <c r="B1" s="33"/>
      <c r="C1" s="33"/>
      <c r="D1" s="33"/>
      <c r="E1" s="33"/>
      <c r="F1" s="18"/>
      <c r="G1" s="33" t="s">
        <v>292</v>
      </c>
      <c r="H1" s="33"/>
    </row>
    <row r="2" spans="1:8" s="28" customFormat="1" ht="32" x14ac:dyDescent="0.15">
      <c r="A2" s="25" t="s">
        <v>147</v>
      </c>
      <c r="B2" s="25" t="s">
        <v>148</v>
      </c>
      <c r="C2" s="26" t="s">
        <v>149</v>
      </c>
      <c r="D2" s="26" t="s">
        <v>150</v>
      </c>
      <c r="E2" s="25" t="s">
        <v>151</v>
      </c>
      <c r="F2" s="27"/>
      <c r="G2" s="29" t="s">
        <v>294</v>
      </c>
      <c r="H2" s="30" t="s">
        <v>295</v>
      </c>
    </row>
    <row r="3" spans="1:8" ht="16" x14ac:dyDescent="0.15">
      <c r="A3" s="9" t="s">
        <v>9</v>
      </c>
      <c r="B3" t="s">
        <v>152</v>
      </c>
      <c r="E3" t="s">
        <v>153</v>
      </c>
      <c r="G3" s="31" t="s">
        <v>106</v>
      </c>
      <c r="H3" s="19" t="s">
        <v>296</v>
      </c>
    </row>
    <row r="4" spans="1:8" ht="16" x14ac:dyDescent="0.15">
      <c r="A4" s="10" t="s">
        <v>23</v>
      </c>
      <c r="C4" t="s">
        <v>156</v>
      </c>
      <c r="D4" t="s">
        <v>157</v>
      </c>
      <c r="G4" s="20" t="s">
        <v>297</v>
      </c>
      <c r="H4" s="21" t="s">
        <v>298</v>
      </c>
    </row>
    <row r="5" spans="1:8" ht="16" x14ac:dyDescent="0.15">
      <c r="A5" s="10" t="s">
        <v>158</v>
      </c>
      <c r="C5" t="s">
        <v>161</v>
      </c>
      <c r="D5" t="s">
        <v>162</v>
      </c>
      <c r="G5" s="20" t="s">
        <v>299</v>
      </c>
      <c r="H5" s="21" t="s">
        <v>300</v>
      </c>
    </row>
    <row r="6" spans="1:8" ht="16" x14ac:dyDescent="0.15">
      <c r="A6" s="10" t="s">
        <v>124</v>
      </c>
      <c r="C6" t="s">
        <v>165</v>
      </c>
      <c r="D6" t="s">
        <v>166</v>
      </c>
      <c r="G6" s="32" t="s">
        <v>107</v>
      </c>
      <c r="H6" s="21" t="s">
        <v>296</v>
      </c>
    </row>
    <row r="7" spans="1:8" ht="16" x14ac:dyDescent="0.15">
      <c r="A7" s="9" t="s">
        <v>10</v>
      </c>
      <c r="B7" t="s">
        <v>167</v>
      </c>
      <c r="E7" t="s">
        <v>153</v>
      </c>
      <c r="G7" s="20" t="s">
        <v>301</v>
      </c>
      <c r="H7" s="21" t="s">
        <v>302</v>
      </c>
    </row>
    <row r="8" spans="1:8" ht="16" x14ac:dyDescent="0.15">
      <c r="A8" s="10" t="s">
        <v>23</v>
      </c>
      <c r="C8" t="s">
        <v>170</v>
      </c>
      <c r="D8" t="s">
        <v>170</v>
      </c>
      <c r="G8" s="20" t="s">
        <v>303</v>
      </c>
      <c r="H8" s="21" t="s">
        <v>304</v>
      </c>
    </row>
    <row r="9" spans="1:8" ht="16" x14ac:dyDescent="0.15">
      <c r="A9" s="10" t="s">
        <v>158</v>
      </c>
      <c r="C9" t="s">
        <v>173</v>
      </c>
      <c r="D9" t="s">
        <v>174</v>
      </c>
      <c r="G9" s="20" t="s">
        <v>305</v>
      </c>
      <c r="H9" s="21" t="s">
        <v>306</v>
      </c>
    </row>
    <row r="10" spans="1:8" ht="16" x14ac:dyDescent="0.15">
      <c r="A10" s="10" t="s">
        <v>124</v>
      </c>
      <c r="C10" t="s">
        <v>166</v>
      </c>
      <c r="D10" t="s">
        <v>166</v>
      </c>
      <c r="G10" s="32" t="s">
        <v>1</v>
      </c>
      <c r="H10" s="21" t="s">
        <v>307</v>
      </c>
    </row>
    <row r="11" spans="1:8" ht="16" x14ac:dyDescent="0.15">
      <c r="A11" s="9" t="s">
        <v>11</v>
      </c>
      <c r="B11" t="s">
        <v>152</v>
      </c>
      <c r="E11" t="s">
        <v>180</v>
      </c>
      <c r="G11" s="32" t="s">
        <v>108</v>
      </c>
      <c r="H11" s="21" t="s">
        <v>296</v>
      </c>
    </row>
    <row r="12" spans="1:8" ht="16" x14ac:dyDescent="0.15">
      <c r="A12" s="10" t="s">
        <v>23</v>
      </c>
      <c r="C12" t="s">
        <v>183</v>
      </c>
      <c r="D12" t="s">
        <v>184</v>
      </c>
      <c r="G12" s="20" t="s">
        <v>308</v>
      </c>
      <c r="H12" s="21" t="s">
        <v>298</v>
      </c>
    </row>
    <row r="13" spans="1:8" ht="16" x14ac:dyDescent="0.15">
      <c r="A13" s="10" t="s">
        <v>158</v>
      </c>
      <c r="C13" t="s">
        <v>187</v>
      </c>
      <c r="D13" t="s">
        <v>188</v>
      </c>
      <c r="G13" s="20" t="s">
        <v>309</v>
      </c>
      <c r="H13" s="21" t="s">
        <v>300</v>
      </c>
    </row>
    <row r="14" spans="1:8" ht="16" x14ac:dyDescent="0.15">
      <c r="A14" s="10" t="s">
        <v>124</v>
      </c>
      <c r="C14" t="s">
        <v>165</v>
      </c>
      <c r="D14" t="s">
        <v>166</v>
      </c>
      <c r="G14" s="32" t="s">
        <v>3</v>
      </c>
      <c r="H14" s="21" t="s">
        <v>310</v>
      </c>
    </row>
    <row r="15" spans="1:8" ht="16" x14ac:dyDescent="0.15">
      <c r="A15" s="9" t="s">
        <v>12</v>
      </c>
      <c r="B15" t="s">
        <v>167</v>
      </c>
      <c r="E15" t="s">
        <v>193</v>
      </c>
      <c r="G15" s="32" t="s">
        <v>2</v>
      </c>
      <c r="H15" s="21" t="s">
        <v>311</v>
      </c>
    </row>
    <row r="16" spans="1:8" ht="16" x14ac:dyDescent="0.15">
      <c r="A16" s="10" t="s">
        <v>23</v>
      </c>
      <c r="C16" t="s">
        <v>195</v>
      </c>
      <c r="D16" t="s">
        <v>196</v>
      </c>
      <c r="G16" s="32" t="s">
        <v>4</v>
      </c>
      <c r="H16" s="21" t="s">
        <v>312</v>
      </c>
    </row>
    <row r="17" spans="1:8" ht="16" x14ac:dyDescent="0.15">
      <c r="A17" s="10" t="s">
        <v>158</v>
      </c>
      <c r="C17" t="s">
        <v>198</v>
      </c>
      <c r="D17" t="s">
        <v>199</v>
      </c>
      <c r="G17" s="32" t="s">
        <v>109</v>
      </c>
      <c r="H17" s="21" t="s">
        <v>313</v>
      </c>
    </row>
    <row r="18" spans="1:8" ht="16" x14ac:dyDescent="0.15">
      <c r="A18" s="10" t="s">
        <v>124</v>
      </c>
      <c r="C18" t="s">
        <v>165</v>
      </c>
      <c r="D18" t="s">
        <v>202</v>
      </c>
      <c r="G18" s="32" t="s">
        <v>110</v>
      </c>
      <c r="H18" s="21" t="s">
        <v>314</v>
      </c>
    </row>
    <row r="19" spans="1:8" ht="16" x14ac:dyDescent="0.15">
      <c r="A19" s="9" t="s">
        <v>13</v>
      </c>
      <c r="B19" t="s">
        <v>152</v>
      </c>
      <c r="E19" t="s">
        <v>193</v>
      </c>
      <c r="G19" s="32" t="s">
        <v>111</v>
      </c>
      <c r="H19" s="21" t="s">
        <v>296</v>
      </c>
    </row>
    <row r="20" spans="1:8" ht="16" x14ac:dyDescent="0.15">
      <c r="A20" s="10" t="s">
        <v>23</v>
      </c>
      <c r="C20" t="s">
        <v>206</v>
      </c>
      <c r="D20" t="s">
        <v>157</v>
      </c>
      <c r="G20" s="20" t="s">
        <v>315</v>
      </c>
      <c r="H20" s="21" t="s">
        <v>304</v>
      </c>
    </row>
    <row r="21" spans="1:8" ht="16" x14ac:dyDescent="0.15">
      <c r="A21" s="10" t="s">
        <v>158</v>
      </c>
      <c r="C21" t="s">
        <v>209</v>
      </c>
      <c r="D21" t="s">
        <v>162</v>
      </c>
      <c r="G21" s="20" t="s">
        <v>316</v>
      </c>
      <c r="H21" s="21" t="s">
        <v>317</v>
      </c>
    </row>
    <row r="22" spans="1:8" ht="16" x14ac:dyDescent="0.15">
      <c r="A22" s="10" t="s">
        <v>124</v>
      </c>
      <c r="C22" t="s">
        <v>165</v>
      </c>
      <c r="D22" t="s">
        <v>166</v>
      </c>
      <c r="G22" s="32" t="s">
        <v>112</v>
      </c>
      <c r="H22" s="21" t="s">
        <v>318</v>
      </c>
    </row>
    <row r="23" spans="1:8" ht="16" x14ac:dyDescent="0.15">
      <c r="A23" s="9" t="s">
        <v>14</v>
      </c>
      <c r="B23" t="s">
        <v>152</v>
      </c>
      <c r="E23" t="s">
        <v>153</v>
      </c>
      <c r="G23" s="32" t="s">
        <v>113</v>
      </c>
      <c r="H23" s="21" t="s">
        <v>296</v>
      </c>
    </row>
    <row r="24" spans="1:8" ht="16" x14ac:dyDescent="0.15">
      <c r="A24" s="10" t="s">
        <v>23</v>
      </c>
      <c r="C24" t="s">
        <v>195</v>
      </c>
      <c r="D24" t="s">
        <v>174</v>
      </c>
      <c r="G24" s="20" t="s">
        <v>319</v>
      </c>
      <c r="H24" s="21" t="s">
        <v>298</v>
      </c>
    </row>
    <row r="25" spans="1:8" ht="16" x14ac:dyDescent="0.15">
      <c r="A25" s="10" t="s">
        <v>158</v>
      </c>
      <c r="C25" t="s">
        <v>198</v>
      </c>
      <c r="D25" t="s">
        <v>170</v>
      </c>
      <c r="G25" s="20" t="s">
        <v>320</v>
      </c>
      <c r="H25" s="21" t="s">
        <v>300</v>
      </c>
    </row>
    <row r="26" spans="1:8" ht="16" x14ac:dyDescent="0.15">
      <c r="A26" s="10" t="s">
        <v>124</v>
      </c>
      <c r="C26" t="s">
        <v>165</v>
      </c>
      <c r="D26" t="s">
        <v>166</v>
      </c>
      <c r="G26" s="32" t="s">
        <v>7</v>
      </c>
      <c r="H26" s="21" t="s">
        <v>296</v>
      </c>
    </row>
    <row r="27" spans="1:8" ht="16" x14ac:dyDescent="0.15">
      <c r="A27" s="9" t="s">
        <v>15</v>
      </c>
      <c r="B27" t="s">
        <v>152</v>
      </c>
      <c r="E27" t="s">
        <v>155</v>
      </c>
      <c r="G27" s="20" t="s">
        <v>321</v>
      </c>
      <c r="H27" s="21" t="s">
        <v>322</v>
      </c>
    </row>
    <row r="28" spans="1:8" ht="16" x14ac:dyDescent="0.15">
      <c r="A28" s="10" t="s">
        <v>23</v>
      </c>
      <c r="C28" t="s">
        <v>206</v>
      </c>
      <c r="D28" t="s">
        <v>221</v>
      </c>
      <c r="G28" s="20" t="s">
        <v>323</v>
      </c>
      <c r="H28" s="21" t="s">
        <v>324</v>
      </c>
    </row>
    <row r="29" spans="1:8" ht="16" x14ac:dyDescent="0.15">
      <c r="A29" s="10" t="s">
        <v>158</v>
      </c>
      <c r="C29" t="s">
        <v>209</v>
      </c>
      <c r="D29" t="s">
        <v>224</v>
      </c>
      <c r="G29" s="32" t="s">
        <v>352</v>
      </c>
      <c r="H29" s="21" t="s">
        <v>325</v>
      </c>
    </row>
    <row r="30" spans="1:8" ht="16" x14ac:dyDescent="0.15">
      <c r="A30" s="10" t="s">
        <v>124</v>
      </c>
      <c r="C30" t="s">
        <v>165</v>
      </c>
      <c r="D30" t="s">
        <v>166</v>
      </c>
      <c r="G30" s="32" t="s">
        <v>351</v>
      </c>
      <c r="H30" s="21" t="s">
        <v>326</v>
      </c>
    </row>
    <row r="31" spans="1:8" ht="16" x14ac:dyDescent="0.15">
      <c r="A31" s="9" t="s">
        <v>16</v>
      </c>
      <c r="B31" t="s">
        <v>152</v>
      </c>
      <c r="E31" t="s">
        <v>226</v>
      </c>
      <c r="G31" s="32" t="s">
        <v>116</v>
      </c>
      <c r="H31" s="21" t="s">
        <v>296</v>
      </c>
    </row>
    <row r="32" spans="1:8" ht="16" x14ac:dyDescent="0.15">
      <c r="A32" s="10" t="s">
        <v>23</v>
      </c>
      <c r="C32" t="s">
        <v>198</v>
      </c>
      <c r="D32" t="s">
        <v>229</v>
      </c>
      <c r="G32" s="20" t="s">
        <v>321</v>
      </c>
      <c r="H32" s="21" t="s">
        <v>327</v>
      </c>
    </row>
    <row r="33" spans="1:8" ht="16" x14ac:dyDescent="0.15">
      <c r="A33" s="10" t="s">
        <v>158</v>
      </c>
      <c r="C33" t="s">
        <v>195</v>
      </c>
      <c r="D33" t="s">
        <v>232</v>
      </c>
      <c r="G33" s="20" t="s">
        <v>323</v>
      </c>
      <c r="H33" s="21" t="s">
        <v>302</v>
      </c>
    </row>
    <row r="34" spans="1:8" ht="16" x14ac:dyDescent="0.15">
      <c r="A34" s="10" t="s">
        <v>124</v>
      </c>
      <c r="C34" t="s">
        <v>165</v>
      </c>
      <c r="D34" t="s">
        <v>166</v>
      </c>
      <c r="G34" s="32" t="s">
        <v>114</v>
      </c>
      <c r="H34" s="21" t="s">
        <v>296</v>
      </c>
    </row>
    <row r="35" spans="1:8" ht="16" x14ac:dyDescent="0.15">
      <c r="A35" s="9" t="s">
        <v>17</v>
      </c>
      <c r="B35" t="s">
        <v>152</v>
      </c>
      <c r="E35" t="s">
        <v>233</v>
      </c>
      <c r="G35" s="20" t="s">
        <v>328</v>
      </c>
      <c r="H35" s="21" t="s">
        <v>329</v>
      </c>
    </row>
    <row r="36" spans="1:8" ht="16" x14ac:dyDescent="0.15">
      <c r="A36" s="10" t="s">
        <v>23</v>
      </c>
      <c r="C36" t="s">
        <v>236</v>
      </c>
      <c r="D36" t="s">
        <v>237</v>
      </c>
      <c r="G36" s="20" t="s">
        <v>330</v>
      </c>
      <c r="H36" s="21" t="s">
        <v>329</v>
      </c>
    </row>
    <row r="37" spans="1:8" ht="16" x14ac:dyDescent="0.15">
      <c r="A37" s="10" t="s">
        <v>158</v>
      </c>
      <c r="C37" t="s">
        <v>239</v>
      </c>
      <c r="D37" t="s">
        <v>240</v>
      </c>
      <c r="G37" s="20" t="s">
        <v>303</v>
      </c>
      <c r="H37" s="21" t="s">
        <v>304</v>
      </c>
    </row>
    <row r="38" spans="1:8" ht="16" x14ac:dyDescent="0.15">
      <c r="A38" s="10" t="s">
        <v>124</v>
      </c>
      <c r="C38" t="s">
        <v>165</v>
      </c>
      <c r="D38" t="s">
        <v>166</v>
      </c>
      <c r="G38" s="20" t="s">
        <v>331</v>
      </c>
      <c r="H38" s="21" t="s">
        <v>302</v>
      </c>
    </row>
    <row r="39" spans="1:8" ht="32" x14ac:dyDescent="0.15">
      <c r="A39" s="8" t="s">
        <v>147</v>
      </c>
      <c r="B39" s="8" t="s">
        <v>148</v>
      </c>
      <c r="C39" s="6" t="s">
        <v>149</v>
      </c>
      <c r="D39" s="6" t="s">
        <v>150</v>
      </c>
      <c r="E39" s="8" t="s">
        <v>151</v>
      </c>
      <c r="G39" s="20" t="s">
        <v>332</v>
      </c>
      <c r="H39" s="21" t="s">
        <v>333</v>
      </c>
    </row>
    <row r="40" spans="1:8" ht="16" x14ac:dyDescent="0.15">
      <c r="A40" s="9" t="s">
        <v>5</v>
      </c>
      <c r="B40" t="s">
        <v>154</v>
      </c>
      <c r="E40" t="s">
        <v>155</v>
      </c>
      <c r="G40" s="20" t="s">
        <v>334</v>
      </c>
      <c r="H40" s="21" t="s">
        <v>329</v>
      </c>
    </row>
    <row r="41" spans="1:8" ht="16" x14ac:dyDescent="0.15">
      <c r="A41" s="10" t="s">
        <v>158</v>
      </c>
      <c r="C41" t="s">
        <v>159</v>
      </c>
      <c r="D41" t="s">
        <v>160</v>
      </c>
      <c r="G41" s="20" t="s">
        <v>335</v>
      </c>
      <c r="H41" s="21" t="s">
        <v>336</v>
      </c>
    </row>
    <row r="42" spans="1:8" ht="16" x14ac:dyDescent="0.15">
      <c r="A42" s="10" t="s">
        <v>23</v>
      </c>
      <c r="C42" t="s">
        <v>163</v>
      </c>
      <c r="D42" t="s">
        <v>164</v>
      </c>
      <c r="G42" s="20" t="s">
        <v>337</v>
      </c>
      <c r="H42" s="21" t="s">
        <v>329</v>
      </c>
    </row>
    <row r="43" spans="1:8" ht="16" x14ac:dyDescent="0.15">
      <c r="A43" s="9" t="s">
        <v>6</v>
      </c>
      <c r="B43" t="s">
        <v>154</v>
      </c>
      <c r="E43" t="s">
        <v>153</v>
      </c>
      <c r="G43" s="32" t="s">
        <v>115</v>
      </c>
      <c r="H43" s="21" t="s">
        <v>296</v>
      </c>
    </row>
    <row r="44" spans="1:8" ht="16" x14ac:dyDescent="0.15">
      <c r="A44" s="10" t="s">
        <v>158</v>
      </c>
      <c r="C44" t="s">
        <v>168</v>
      </c>
      <c r="D44" t="s">
        <v>169</v>
      </c>
      <c r="G44" s="20" t="s">
        <v>338</v>
      </c>
      <c r="H44" s="21" t="s">
        <v>329</v>
      </c>
    </row>
    <row r="45" spans="1:8" ht="16" x14ac:dyDescent="0.15">
      <c r="A45" s="10" t="s">
        <v>23</v>
      </c>
      <c r="C45" t="s">
        <v>171</v>
      </c>
      <c r="D45" t="s">
        <v>172</v>
      </c>
      <c r="G45" s="20" t="s">
        <v>339</v>
      </c>
      <c r="H45" s="21" t="s">
        <v>329</v>
      </c>
    </row>
    <row r="46" spans="1:8" ht="16" x14ac:dyDescent="0.15">
      <c r="A46" s="9" t="s">
        <v>175</v>
      </c>
      <c r="B46" t="s">
        <v>176</v>
      </c>
      <c r="E46" t="s">
        <v>177</v>
      </c>
      <c r="G46" s="20" t="s">
        <v>340</v>
      </c>
      <c r="H46" s="21" t="s">
        <v>329</v>
      </c>
    </row>
    <row r="47" spans="1:8" ht="32" x14ac:dyDescent="0.15">
      <c r="A47" s="10" t="s">
        <v>57</v>
      </c>
      <c r="C47" t="s">
        <v>178</v>
      </c>
      <c r="D47" t="s">
        <v>179</v>
      </c>
      <c r="G47" s="20" t="s">
        <v>341</v>
      </c>
      <c r="H47" s="21" t="s">
        <v>329</v>
      </c>
    </row>
    <row r="48" spans="1:8" ht="16" x14ac:dyDescent="0.15">
      <c r="A48" s="10" t="s">
        <v>59</v>
      </c>
      <c r="C48" t="s">
        <v>181</v>
      </c>
      <c r="D48" t="s">
        <v>182</v>
      </c>
      <c r="G48" s="20" t="s">
        <v>342</v>
      </c>
      <c r="H48" s="21" t="s">
        <v>329</v>
      </c>
    </row>
    <row r="49" spans="1:8" ht="16" x14ac:dyDescent="0.15">
      <c r="A49" s="10" t="s">
        <v>21</v>
      </c>
      <c r="C49" t="s">
        <v>185</v>
      </c>
      <c r="D49" t="s">
        <v>186</v>
      </c>
      <c r="G49" s="20" t="s">
        <v>343</v>
      </c>
      <c r="H49" s="21" t="s">
        <v>329</v>
      </c>
    </row>
    <row r="50" spans="1:8" ht="16" x14ac:dyDescent="0.15">
      <c r="A50" s="10" t="s">
        <v>29</v>
      </c>
      <c r="C50" t="s">
        <v>189</v>
      </c>
      <c r="D50" t="s">
        <v>190</v>
      </c>
      <c r="G50" s="20" t="s">
        <v>344</v>
      </c>
      <c r="H50" s="21" t="s">
        <v>336</v>
      </c>
    </row>
    <row r="51" spans="1:8" ht="16" x14ac:dyDescent="0.15">
      <c r="A51" s="10" t="s">
        <v>124</v>
      </c>
      <c r="C51" t="s">
        <v>191</v>
      </c>
      <c r="D51" t="s">
        <v>192</v>
      </c>
      <c r="G51" s="20" t="s">
        <v>345</v>
      </c>
      <c r="H51" s="21" t="s">
        <v>329</v>
      </c>
    </row>
    <row r="52" spans="1:8" ht="16" x14ac:dyDescent="0.15">
      <c r="A52" s="9" t="s">
        <v>8</v>
      </c>
      <c r="B52" t="s">
        <v>194</v>
      </c>
      <c r="E52" t="s">
        <v>155</v>
      </c>
      <c r="G52" s="20" t="s">
        <v>346</v>
      </c>
      <c r="H52" s="21" t="s">
        <v>329</v>
      </c>
    </row>
    <row r="53" spans="1:8" ht="16" x14ac:dyDescent="0.15">
      <c r="A53" s="10" t="s">
        <v>22</v>
      </c>
      <c r="C53" t="s">
        <v>197</v>
      </c>
      <c r="D53" t="s">
        <v>160</v>
      </c>
      <c r="G53" s="20" t="s">
        <v>303</v>
      </c>
      <c r="H53" s="21" t="s">
        <v>304</v>
      </c>
    </row>
    <row r="54" spans="1:8" ht="16" x14ac:dyDescent="0.15">
      <c r="A54" s="10" t="s">
        <v>31</v>
      </c>
      <c r="C54" t="s">
        <v>200</v>
      </c>
      <c r="D54" t="s">
        <v>201</v>
      </c>
      <c r="G54" s="20" t="s">
        <v>347</v>
      </c>
      <c r="H54" s="21" t="s">
        <v>329</v>
      </c>
    </row>
    <row r="55" spans="1:8" ht="16" x14ac:dyDescent="0.15">
      <c r="A55" s="10" t="s">
        <v>40</v>
      </c>
      <c r="C55" t="s">
        <v>203</v>
      </c>
      <c r="D55" t="s">
        <v>203</v>
      </c>
      <c r="G55" s="20" t="s">
        <v>348</v>
      </c>
      <c r="H55" s="21" t="s">
        <v>329</v>
      </c>
    </row>
    <row r="56" spans="1:8" ht="16" x14ac:dyDescent="0.15">
      <c r="A56" s="10" t="s">
        <v>124</v>
      </c>
      <c r="C56" t="s">
        <v>204</v>
      </c>
      <c r="D56" t="s">
        <v>205</v>
      </c>
      <c r="G56" s="22" t="s">
        <v>349</v>
      </c>
      <c r="H56" s="23" t="s">
        <v>350</v>
      </c>
    </row>
    <row r="57" spans="1:8" ht="15" x14ac:dyDescent="0.15">
      <c r="A57" s="9" t="s">
        <v>207</v>
      </c>
      <c r="B57" t="s">
        <v>208</v>
      </c>
      <c r="E57" t="s">
        <v>177</v>
      </c>
      <c r="G57" s="24"/>
      <c r="H57" s="24"/>
    </row>
    <row r="58" spans="1:8" x14ac:dyDescent="0.15">
      <c r="A58" s="10" t="s">
        <v>210</v>
      </c>
      <c r="C58" t="s">
        <v>211</v>
      </c>
      <c r="D58" t="s">
        <v>212</v>
      </c>
    </row>
    <row r="59" spans="1:8" x14ac:dyDescent="0.15">
      <c r="A59" s="10" t="s">
        <v>213</v>
      </c>
      <c r="C59" t="s">
        <v>163</v>
      </c>
      <c r="D59" t="s">
        <v>214</v>
      </c>
    </row>
    <row r="60" spans="1:8" x14ac:dyDescent="0.15">
      <c r="A60" s="10" t="s">
        <v>215</v>
      </c>
      <c r="C60" t="s">
        <v>171</v>
      </c>
      <c r="D60" t="s">
        <v>163</v>
      </c>
    </row>
    <row r="61" spans="1:8" x14ac:dyDescent="0.15">
      <c r="A61" s="10" t="s">
        <v>216</v>
      </c>
      <c r="C61" t="s">
        <v>217</v>
      </c>
      <c r="D61" t="s">
        <v>179</v>
      </c>
    </row>
    <row r="62" spans="1:8" x14ac:dyDescent="0.15">
      <c r="A62" s="10" t="s">
        <v>124</v>
      </c>
      <c r="C62" t="s">
        <v>205</v>
      </c>
      <c r="D62" t="s">
        <v>191</v>
      </c>
    </row>
    <row r="63" spans="1:8" x14ac:dyDescent="0.15">
      <c r="A63" s="9" t="s">
        <v>218</v>
      </c>
      <c r="B63" t="s">
        <v>194</v>
      </c>
      <c r="E63" t="s">
        <v>153</v>
      </c>
    </row>
    <row r="64" spans="1:8" x14ac:dyDescent="0.15">
      <c r="A64" s="10" t="s">
        <v>158</v>
      </c>
      <c r="C64" t="s">
        <v>219</v>
      </c>
      <c r="D64" t="s">
        <v>220</v>
      </c>
    </row>
    <row r="65" spans="1:5" x14ac:dyDescent="0.15">
      <c r="A65" s="10" t="s">
        <v>23</v>
      </c>
      <c r="C65" t="s">
        <v>222</v>
      </c>
      <c r="D65" t="s">
        <v>223</v>
      </c>
    </row>
    <row r="66" spans="1:5" x14ac:dyDescent="0.15">
      <c r="A66" s="10" t="s">
        <v>124</v>
      </c>
      <c r="C66" t="s">
        <v>204</v>
      </c>
      <c r="D66" t="s">
        <v>205</v>
      </c>
    </row>
    <row r="67" spans="1:5" x14ac:dyDescent="0.15">
      <c r="A67" s="9" t="s">
        <v>225</v>
      </c>
      <c r="B67" t="s">
        <v>194</v>
      </c>
      <c r="E67" t="s">
        <v>226</v>
      </c>
    </row>
    <row r="68" spans="1:5" x14ac:dyDescent="0.15">
      <c r="A68" s="10" t="s">
        <v>158</v>
      </c>
      <c r="C68" t="s">
        <v>227</v>
      </c>
      <c r="D68" t="s">
        <v>228</v>
      </c>
    </row>
    <row r="69" spans="1:5" x14ac:dyDescent="0.15">
      <c r="A69" s="10" t="s">
        <v>23</v>
      </c>
      <c r="C69" t="s">
        <v>230</v>
      </c>
      <c r="D69" t="s">
        <v>231</v>
      </c>
    </row>
    <row r="70" spans="1:5" x14ac:dyDescent="0.15">
      <c r="A70" s="10" t="s">
        <v>124</v>
      </c>
      <c r="C70" t="s">
        <v>204</v>
      </c>
      <c r="D70" t="s">
        <v>205</v>
      </c>
    </row>
    <row r="71" spans="1:5" x14ac:dyDescent="0.15">
      <c r="A71" s="10" t="s">
        <v>124</v>
      </c>
      <c r="C71" t="s">
        <v>204</v>
      </c>
      <c r="D71" t="s">
        <v>205</v>
      </c>
    </row>
    <row r="72" spans="1:5" x14ac:dyDescent="0.15">
      <c r="A72" s="9" t="s">
        <v>234</v>
      </c>
      <c r="B72" t="s">
        <v>235</v>
      </c>
      <c r="E72" t="s">
        <v>226</v>
      </c>
    </row>
    <row r="73" spans="1:5" x14ac:dyDescent="0.15">
      <c r="A73" s="10" t="s">
        <v>158</v>
      </c>
      <c r="C73" t="s">
        <v>219</v>
      </c>
      <c r="D73" t="s">
        <v>238</v>
      </c>
    </row>
    <row r="74" spans="1:5" x14ac:dyDescent="0.15">
      <c r="A74" s="10" t="s">
        <v>23</v>
      </c>
      <c r="C74" t="s">
        <v>222</v>
      </c>
      <c r="D74" t="s">
        <v>241</v>
      </c>
    </row>
    <row r="75" spans="1:5" x14ac:dyDescent="0.15">
      <c r="A75" s="10" t="s">
        <v>124</v>
      </c>
      <c r="C75" t="s">
        <v>204</v>
      </c>
      <c r="D75" t="s">
        <v>191</v>
      </c>
    </row>
    <row r="76" spans="1:5" x14ac:dyDescent="0.15">
      <c r="A76" s="9" t="s">
        <v>242</v>
      </c>
      <c r="B76" t="s">
        <v>235</v>
      </c>
      <c r="E76" t="s">
        <v>153</v>
      </c>
    </row>
    <row r="77" spans="1:5" x14ac:dyDescent="0.15">
      <c r="A77" s="10" t="s">
        <v>158</v>
      </c>
      <c r="C77" t="s">
        <v>243</v>
      </c>
      <c r="D77" t="s">
        <v>244</v>
      </c>
    </row>
    <row r="78" spans="1:5" x14ac:dyDescent="0.15">
      <c r="A78" s="10" t="s">
        <v>23</v>
      </c>
      <c r="C78" t="s">
        <v>245</v>
      </c>
      <c r="D78" t="s">
        <v>246</v>
      </c>
    </row>
    <row r="79" spans="1:5" x14ac:dyDescent="0.15">
      <c r="A79" s="10" t="s">
        <v>124</v>
      </c>
      <c r="C79" t="s">
        <v>204</v>
      </c>
      <c r="D79" t="s">
        <v>191</v>
      </c>
    </row>
    <row r="80" spans="1:5" x14ac:dyDescent="0.15">
      <c r="A80" s="9" t="s">
        <v>247</v>
      </c>
      <c r="B80" t="s">
        <v>208</v>
      </c>
      <c r="E80" t="s">
        <v>155</v>
      </c>
    </row>
    <row r="81" spans="1:5" x14ac:dyDescent="0.15">
      <c r="A81" s="10" t="s">
        <v>248</v>
      </c>
      <c r="C81" t="s">
        <v>249</v>
      </c>
      <c r="D81" t="s">
        <v>185</v>
      </c>
    </row>
    <row r="82" spans="1:5" x14ac:dyDescent="0.15">
      <c r="A82" s="10" t="s">
        <v>250</v>
      </c>
      <c r="C82" t="s">
        <v>251</v>
      </c>
      <c r="D82" t="s">
        <v>252</v>
      </c>
    </row>
    <row r="83" spans="1:5" x14ac:dyDescent="0.15">
      <c r="A83" s="10" t="s">
        <v>124</v>
      </c>
      <c r="C83" t="s">
        <v>204</v>
      </c>
      <c r="D83" t="s">
        <v>204</v>
      </c>
    </row>
    <row r="84" spans="1:5" x14ac:dyDescent="0.15">
      <c r="A84" s="9" t="s">
        <v>253</v>
      </c>
      <c r="B84" t="s">
        <v>208</v>
      </c>
      <c r="C84" t="s">
        <v>254</v>
      </c>
      <c r="D84" t="s">
        <v>244</v>
      </c>
      <c r="E84" t="s">
        <v>233</v>
      </c>
    </row>
    <row r="85" spans="1:5" x14ac:dyDescent="0.15">
      <c r="A85" s="10" t="s">
        <v>124</v>
      </c>
      <c r="C85" t="s">
        <v>205</v>
      </c>
      <c r="D85" t="s">
        <v>191</v>
      </c>
    </row>
  </sheetData>
  <mergeCells count="2">
    <mergeCell ref="A1:E1"/>
    <mergeCell ref="G1:H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8"/>
  <sheetViews>
    <sheetView zoomScaleNormal="100" workbookViewId="0"/>
  </sheetViews>
  <sheetFormatPr baseColWidth="10" defaultColWidth="11.5" defaultRowHeight="13" x14ac:dyDescent="0.15"/>
  <cols>
    <col min="1" max="1" width="21.6640625" customWidth="1"/>
    <col min="2" max="2" width="10" customWidth="1"/>
    <col min="3" max="3" width="18" customWidth="1"/>
  </cols>
  <sheetData>
    <row r="1" spans="1:3" x14ac:dyDescent="0.15">
      <c r="A1" s="11" t="s">
        <v>255</v>
      </c>
      <c r="B1" s="11" t="s">
        <v>256</v>
      </c>
      <c r="C1" s="9"/>
    </row>
    <row r="2" spans="1:3" x14ac:dyDescent="0.15">
      <c r="A2" t="s">
        <v>257</v>
      </c>
      <c r="B2" s="7">
        <v>5.6498522753782296</v>
      </c>
    </row>
    <row r="3" spans="1:3" x14ac:dyDescent="0.15">
      <c r="A3" t="s">
        <v>258</v>
      </c>
      <c r="B3" s="7">
        <v>5.3532462372448499</v>
      </c>
    </row>
    <row r="4" spans="1:3" x14ac:dyDescent="0.15">
      <c r="A4" t="s">
        <v>259</v>
      </c>
      <c r="B4" s="7">
        <v>2.8032067971906098</v>
      </c>
    </row>
    <row r="5" spans="1:3" x14ac:dyDescent="0.15">
      <c r="A5" t="s">
        <v>260</v>
      </c>
      <c r="B5" s="7">
        <v>0.98165018036673701</v>
      </c>
    </row>
    <row r="6" spans="1:3" x14ac:dyDescent="0.15">
      <c r="A6" t="s">
        <v>261</v>
      </c>
      <c r="B6" s="7">
        <v>-0.88603476232527001</v>
      </c>
    </row>
    <row r="7" spans="1:3" x14ac:dyDescent="0.15">
      <c r="A7" t="s">
        <v>262</v>
      </c>
      <c r="B7" s="7">
        <v>1.7247048100284501</v>
      </c>
    </row>
    <row r="8" spans="1:3" x14ac:dyDescent="0.15">
      <c r="A8" t="s">
        <v>263</v>
      </c>
      <c r="B8" s="7">
        <v>-1.0684153405947101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9"/>
  <sheetViews>
    <sheetView zoomScaleNormal="100" workbookViewId="0">
      <selection activeCell="I21" sqref="I21"/>
    </sheetView>
  </sheetViews>
  <sheetFormatPr baseColWidth="10" defaultColWidth="11.5" defaultRowHeight="13" x14ac:dyDescent="0.15"/>
  <cols>
    <col min="1" max="1" width="15.1640625" customWidth="1"/>
    <col min="2" max="2" width="16.1640625" customWidth="1"/>
    <col min="3" max="4" width="4.6640625" customWidth="1"/>
    <col min="5" max="6" width="11.1640625" customWidth="1"/>
    <col min="7" max="8" width="9.6640625" customWidth="1"/>
    <col min="9" max="10" width="10.6640625" customWidth="1"/>
    <col min="11" max="12" width="20" customWidth="1"/>
    <col min="13" max="13" width="16.33203125" customWidth="1"/>
    <col min="14" max="14" width="9.6640625" customWidth="1"/>
    <col min="15" max="15" width="8.6640625" customWidth="1"/>
    <col min="16" max="16" width="13.1640625" customWidth="1"/>
    <col min="17" max="17" width="6.33203125" customWidth="1"/>
    <col min="18" max="18" width="16.6640625" customWidth="1"/>
    <col min="19" max="19" width="7.1640625" customWidth="1"/>
  </cols>
  <sheetData>
    <row r="1" spans="1:19" ht="16" x14ac:dyDescent="0.2">
      <c r="A1" s="12" t="s">
        <v>264</v>
      </c>
      <c r="B1" s="12" t="s">
        <v>265</v>
      </c>
      <c r="C1" s="12" t="s">
        <v>266</v>
      </c>
      <c r="D1" s="12" t="s">
        <v>267</v>
      </c>
      <c r="E1" s="12" t="s">
        <v>268</v>
      </c>
      <c r="F1" s="12" t="s">
        <v>269</v>
      </c>
      <c r="G1" s="12" t="s">
        <v>270</v>
      </c>
      <c r="H1" s="12" t="s">
        <v>271</v>
      </c>
      <c r="I1" s="12" t="s">
        <v>272</v>
      </c>
      <c r="J1" s="12" t="s">
        <v>272</v>
      </c>
      <c r="K1" s="12" t="s">
        <v>273</v>
      </c>
      <c r="L1" s="12" t="s">
        <v>273</v>
      </c>
      <c r="M1" s="12" t="s">
        <v>274</v>
      </c>
      <c r="N1" s="12" t="s">
        <v>275</v>
      </c>
      <c r="O1" s="12" t="s">
        <v>276</v>
      </c>
      <c r="P1" s="12" t="s">
        <v>277</v>
      </c>
      <c r="Q1" s="12" t="s">
        <v>278</v>
      </c>
      <c r="R1" s="12" t="s">
        <v>279</v>
      </c>
      <c r="S1" s="12" t="s">
        <v>280</v>
      </c>
    </row>
    <row r="2" spans="1:19" x14ac:dyDescent="0.15">
      <c r="A2" t="s">
        <v>281</v>
      </c>
      <c r="B2" t="s">
        <v>282</v>
      </c>
      <c r="C2">
        <v>128</v>
      </c>
      <c r="D2">
        <v>196</v>
      </c>
      <c r="E2">
        <f>10^2</f>
        <v>100</v>
      </c>
      <c r="F2">
        <f>10^2</f>
        <v>100</v>
      </c>
      <c r="G2">
        <f t="shared" ref="G2:H8" si="0">E2*C2</f>
        <v>12800</v>
      </c>
      <c r="H2">
        <f t="shared" si="0"/>
        <v>19600</v>
      </c>
      <c r="I2" s="7">
        <f t="shared" ref="I2:J8" si="1">(G2/150)*1000</f>
        <v>85333.333333333328</v>
      </c>
      <c r="J2" s="7">
        <f t="shared" si="1"/>
        <v>130666.66666666666</v>
      </c>
      <c r="K2" s="7">
        <f t="shared" ref="K2:K8" si="2">I2/S2</f>
        <v>77802.090931193772</v>
      </c>
      <c r="L2" s="7">
        <f t="shared" ref="L2:L8" si="3">J2/S2</f>
        <v>119134.45173839046</v>
      </c>
      <c r="M2" s="13">
        <f t="shared" ref="M2:M8" si="4">AVERAGE(K2:L2)</f>
        <v>98468.271334792109</v>
      </c>
      <c r="N2" s="13">
        <f t="shared" ref="N2:N8" si="5">STDEV(K2:L2)</f>
        <v>29226.392609217903</v>
      </c>
      <c r="O2">
        <v>67.709999999999994</v>
      </c>
      <c r="P2">
        <v>12.87</v>
      </c>
      <c r="Q2">
        <f t="shared" ref="Q2:Q8" si="6">O2-P2</f>
        <v>54.839999999999996</v>
      </c>
      <c r="R2">
        <v>50</v>
      </c>
      <c r="S2" s="14">
        <f t="shared" ref="S2:S8" si="7">Q2/R2</f>
        <v>1.0968</v>
      </c>
    </row>
    <row r="3" spans="1:19" x14ac:dyDescent="0.15">
      <c r="A3" t="s">
        <v>281</v>
      </c>
      <c r="B3" t="s">
        <v>283</v>
      </c>
      <c r="C3">
        <v>136</v>
      </c>
      <c r="D3">
        <v>100</v>
      </c>
      <c r="E3">
        <f>10^3</f>
        <v>1000</v>
      </c>
      <c r="F3">
        <f>10^3</f>
        <v>1000</v>
      </c>
      <c r="G3">
        <f t="shared" si="0"/>
        <v>136000</v>
      </c>
      <c r="H3">
        <f t="shared" si="0"/>
        <v>100000</v>
      </c>
      <c r="I3" s="7">
        <f t="shared" si="1"/>
        <v>906666.66666666663</v>
      </c>
      <c r="J3" s="7">
        <f t="shared" si="1"/>
        <v>666666.66666666663</v>
      </c>
      <c r="K3" s="7">
        <f t="shared" si="2"/>
        <v>848462.16233077541</v>
      </c>
      <c r="L3" s="7">
        <f t="shared" si="3"/>
        <v>623869.23700792307</v>
      </c>
      <c r="M3" s="13">
        <f t="shared" si="4"/>
        <v>736165.69966934924</v>
      </c>
      <c r="N3" s="13">
        <f t="shared" si="5"/>
        <v>158811.18050231252</v>
      </c>
      <c r="O3">
        <v>66.3</v>
      </c>
      <c r="P3">
        <v>12.87</v>
      </c>
      <c r="Q3">
        <f t="shared" si="6"/>
        <v>53.43</v>
      </c>
      <c r="R3">
        <v>50</v>
      </c>
      <c r="S3" s="14">
        <f t="shared" si="7"/>
        <v>1.0686</v>
      </c>
    </row>
    <row r="4" spans="1:19" x14ac:dyDescent="0.15">
      <c r="A4" t="s">
        <v>284</v>
      </c>
      <c r="B4" t="s">
        <v>285</v>
      </c>
      <c r="C4">
        <v>10</v>
      </c>
      <c r="D4">
        <v>15</v>
      </c>
      <c r="E4">
        <f>10^1</f>
        <v>10</v>
      </c>
      <c r="F4">
        <f>10^1</f>
        <v>10</v>
      </c>
      <c r="G4">
        <f t="shared" si="0"/>
        <v>100</v>
      </c>
      <c r="H4">
        <f t="shared" si="0"/>
        <v>150</v>
      </c>
      <c r="I4" s="7">
        <f t="shared" si="1"/>
        <v>666.66666666666663</v>
      </c>
      <c r="J4" s="7">
        <f t="shared" si="1"/>
        <v>1000</v>
      </c>
      <c r="K4" s="7">
        <f t="shared" si="2"/>
        <v>648.24292050494716</v>
      </c>
      <c r="L4" s="7">
        <f t="shared" si="3"/>
        <v>972.36438075742069</v>
      </c>
      <c r="M4" s="13">
        <f t="shared" si="4"/>
        <v>810.30365063118393</v>
      </c>
      <c r="N4" s="13">
        <f t="shared" si="5"/>
        <v>229.18848247261022</v>
      </c>
      <c r="O4">
        <v>61.72</v>
      </c>
      <c r="P4">
        <v>12.87</v>
      </c>
      <c r="Q4">
        <f t="shared" si="6"/>
        <v>48.85</v>
      </c>
      <c r="R4">
        <v>47.5</v>
      </c>
      <c r="S4" s="14">
        <f t="shared" si="7"/>
        <v>1.0284210526315789</v>
      </c>
    </row>
    <row r="5" spans="1:19" x14ac:dyDescent="0.15">
      <c r="A5" t="s">
        <v>281</v>
      </c>
      <c r="B5" t="s">
        <v>286</v>
      </c>
      <c r="C5">
        <v>64</v>
      </c>
      <c r="D5">
        <v>56</v>
      </c>
      <c r="E5">
        <f>10^1</f>
        <v>10</v>
      </c>
      <c r="F5">
        <f>10^1</f>
        <v>10</v>
      </c>
      <c r="G5">
        <f t="shared" si="0"/>
        <v>640</v>
      </c>
      <c r="H5">
        <f t="shared" si="0"/>
        <v>560</v>
      </c>
      <c r="I5" s="7">
        <f t="shared" si="1"/>
        <v>4266.666666666667</v>
      </c>
      <c r="J5" s="7">
        <f t="shared" si="1"/>
        <v>3733.3333333333335</v>
      </c>
      <c r="K5" s="7">
        <f t="shared" si="2"/>
        <v>4111.7197538378305</v>
      </c>
      <c r="L5" s="7">
        <f t="shared" si="3"/>
        <v>3597.754784608102</v>
      </c>
      <c r="M5" s="13">
        <f t="shared" si="4"/>
        <v>3854.7372692229665</v>
      </c>
      <c r="N5" s="13">
        <f t="shared" si="5"/>
        <v>363.42811503467624</v>
      </c>
      <c r="O5">
        <v>62.16</v>
      </c>
      <c r="P5">
        <v>12.87</v>
      </c>
      <c r="Q5">
        <f t="shared" si="6"/>
        <v>49.29</v>
      </c>
      <c r="R5">
        <v>47.5</v>
      </c>
      <c r="S5" s="14">
        <f t="shared" si="7"/>
        <v>1.0376842105263158</v>
      </c>
    </row>
    <row r="6" spans="1:19" x14ac:dyDescent="0.15">
      <c r="A6" t="s">
        <v>284</v>
      </c>
      <c r="B6" t="s">
        <v>287</v>
      </c>
      <c r="C6">
        <v>48</v>
      </c>
      <c r="D6">
        <v>60</v>
      </c>
      <c r="E6">
        <f>10^3</f>
        <v>1000</v>
      </c>
      <c r="F6">
        <f>10^3</f>
        <v>1000</v>
      </c>
      <c r="G6">
        <f t="shared" si="0"/>
        <v>48000</v>
      </c>
      <c r="H6">
        <f t="shared" si="0"/>
        <v>60000</v>
      </c>
      <c r="I6" s="7">
        <f t="shared" si="1"/>
        <v>320000</v>
      </c>
      <c r="J6" s="7">
        <f t="shared" si="1"/>
        <v>400000</v>
      </c>
      <c r="K6" s="7">
        <f t="shared" si="2"/>
        <v>286325.61758412758</v>
      </c>
      <c r="L6" s="7">
        <f t="shared" si="3"/>
        <v>357907.02198015945</v>
      </c>
      <c r="M6" s="13">
        <f t="shared" si="4"/>
        <v>322116.31978214352</v>
      </c>
      <c r="N6" s="13">
        <f t="shared" si="5"/>
        <v>50615.696455290868</v>
      </c>
      <c r="O6">
        <v>64.28</v>
      </c>
      <c r="P6">
        <v>12.87</v>
      </c>
      <c r="Q6">
        <f t="shared" si="6"/>
        <v>51.410000000000004</v>
      </c>
      <c r="R6">
        <v>46</v>
      </c>
      <c r="S6" s="14">
        <f t="shared" si="7"/>
        <v>1.117608695652174</v>
      </c>
    </row>
    <row r="7" spans="1:19" x14ac:dyDescent="0.15">
      <c r="A7" t="s">
        <v>281</v>
      </c>
      <c r="B7" t="s">
        <v>288</v>
      </c>
      <c r="C7">
        <v>59</v>
      </c>
      <c r="D7">
        <v>61</v>
      </c>
      <c r="E7">
        <f>10^0</f>
        <v>1</v>
      </c>
      <c r="F7">
        <v>1</v>
      </c>
      <c r="G7">
        <f t="shared" si="0"/>
        <v>59</v>
      </c>
      <c r="H7">
        <f t="shared" si="0"/>
        <v>61</v>
      </c>
      <c r="I7" s="7">
        <f t="shared" si="1"/>
        <v>393.33333333333331</v>
      </c>
      <c r="J7" s="7">
        <f t="shared" si="1"/>
        <v>406.66666666666669</v>
      </c>
      <c r="K7" s="7">
        <f t="shared" si="2"/>
        <v>376.53966430531619</v>
      </c>
      <c r="L7" s="7">
        <f t="shared" si="3"/>
        <v>389.30372072244563</v>
      </c>
      <c r="M7" s="13">
        <f t="shared" si="4"/>
        <v>382.92169251388088</v>
      </c>
      <c r="N7" s="13">
        <f t="shared" si="5"/>
        <v>9.0255508479998934</v>
      </c>
      <c r="O7">
        <v>65.099999999999994</v>
      </c>
      <c r="P7">
        <v>12.87</v>
      </c>
      <c r="Q7">
        <f t="shared" si="6"/>
        <v>52.23</v>
      </c>
      <c r="R7">
        <v>50</v>
      </c>
      <c r="S7" s="14">
        <f t="shared" si="7"/>
        <v>1.0446</v>
      </c>
    </row>
    <row r="8" spans="1:19" x14ac:dyDescent="0.15">
      <c r="A8" t="s">
        <v>281</v>
      </c>
      <c r="B8" t="s">
        <v>289</v>
      </c>
      <c r="C8">
        <v>103</v>
      </c>
      <c r="D8">
        <v>110</v>
      </c>
      <c r="E8">
        <f>10^1</f>
        <v>10</v>
      </c>
      <c r="F8">
        <f>10^1</f>
        <v>10</v>
      </c>
      <c r="G8">
        <f t="shared" si="0"/>
        <v>1030</v>
      </c>
      <c r="H8">
        <f t="shared" si="0"/>
        <v>1100</v>
      </c>
      <c r="I8" s="7">
        <f t="shared" si="1"/>
        <v>6866.6666666666661</v>
      </c>
      <c r="J8" s="7">
        <f t="shared" si="1"/>
        <v>7333.333333333333</v>
      </c>
      <c r="K8" s="7">
        <f t="shared" si="2"/>
        <v>6477.9874213836465</v>
      </c>
      <c r="L8" s="7">
        <f t="shared" si="3"/>
        <v>6918.2389937106909</v>
      </c>
      <c r="M8" s="13">
        <f t="shared" si="4"/>
        <v>6698.1132075471687</v>
      </c>
      <c r="N8" s="13">
        <f t="shared" si="5"/>
        <v>311.30487222049288</v>
      </c>
      <c r="O8">
        <v>60.57</v>
      </c>
      <c r="P8">
        <v>12.87</v>
      </c>
      <c r="Q8">
        <f t="shared" si="6"/>
        <v>47.7</v>
      </c>
      <c r="R8">
        <v>45</v>
      </c>
      <c r="S8" s="14">
        <f t="shared" si="7"/>
        <v>1.06</v>
      </c>
    </row>
    <row r="9" spans="1:19" ht="14" x14ac:dyDescent="0.15">
      <c r="B9" s="15"/>
      <c r="K9" s="16"/>
      <c r="L9" s="16"/>
      <c r="M9" s="16"/>
      <c r="N9" s="16"/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9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ancer - Cohort #1</vt:lpstr>
      <vt:lpstr>ICU - Cohort #2</vt:lpstr>
      <vt:lpstr>Cohort Characteristics</vt:lpstr>
      <vt:lpstr>Candida Abundance Cutoffs</vt:lpstr>
      <vt:lpstr>Candida isola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Bastian Seelbinder</cp:lastModifiedBy>
  <cp:revision>11</cp:revision>
  <dcterms:modified xsi:type="dcterms:W3CDTF">2023-03-15T11:42:37Z</dcterms:modified>
  <dc:language>en-US</dc:language>
</cp:coreProperties>
</file>